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MED_MP\Med_Poliklinik\AG-Loeffler\Linda\Linda Experimente\Paper GAG\PLOS Pathogens\Revision\Revision_plospathogen\re-resubmission\final_submission\"/>
    </mc:Choice>
  </mc:AlternateContent>
  <bookViews>
    <workbookView xWindow="0" yWindow="0" windowWidth="19200" windowHeight="11460"/>
  </bookViews>
  <sheets>
    <sheet name="Fig6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98" i="1" l="1"/>
  <c r="I98" i="1"/>
  <c r="J97" i="1"/>
  <c r="I97" i="1"/>
  <c r="J96" i="1"/>
  <c r="I96" i="1"/>
  <c r="J95" i="1"/>
  <c r="I95" i="1"/>
  <c r="J94" i="1"/>
  <c r="I94" i="1"/>
  <c r="J93" i="1"/>
  <c r="I93" i="1"/>
  <c r="T73" i="1"/>
  <c r="S80" i="1" s="1"/>
  <c r="S73" i="1"/>
  <c r="T80" i="1" s="1"/>
  <c r="R73" i="1"/>
  <c r="Q73" i="1"/>
  <c r="R80" i="1" s="1"/>
  <c r="P73" i="1"/>
  <c r="Q80" i="1" s="1"/>
  <c r="T72" i="1"/>
  <c r="S72" i="1"/>
  <c r="T79" i="1" s="1"/>
  <c r="R72" i="1"/>
  <c r="S79" i="1" s="1"/>
  <c r="Q72" i="1"/>
  <c r="R79" i="1" s="1"/>
  <c r="P72" i="1"/>
  <c r="Q79" i="1" s="1"/>
  <c r="T71" i="1"/>
  <c r="S71" i="1"/>
  <c r="T78" i="1" s="1"/>
  <c r="R71" i="1"/>
  <c r="S78" i="1" s="1"/>
  <c r="Q71" i="1"/>
  <c r="R78" i="1" s="1"/>
  <c r="P71" i="1"/>
  <c r="Q78" i="1" s="1"/>
  <c r="T70" i="1"/>
  <c r="S70" i="1"/>
  <c r="T77" i="1" s="1"/>
  <c r="R70" i="1"/>
  <c r="S77" i="1" s="1"/>
  <c r="Q70" i="1"/>
  <c r="R77" i="1" s="1"/>
  <c r="P70" i="1"/>
  <c r="Q77" i="1" s="1"/>
  <c r="T69" i="1"/>
  <c r="S76" i="1" s="1"/>
  <c r="S69" i="1"/>
  <c r="T76" i="1" s="1"/>
  <c r="R69" i="1"/>
  <c r="Q69" i="1"/>
  <c r="R76" i="1" s="1"/>
  <c r="P69" i="1"/>
  <c r="Q76" i="1" s="1"/>
  <c r="T64" i="1"/>
  <c r="S64" i="1"/>
  <c r="R64" i="1"/>
  <c r="Q64" i="1"/>
  <c r="T63" i="1"/>
  <c r="S63" i="1"/>
  <c r="R63" i="1"/>
  <c r="Q63" i="1"/>
  <c r="T62" i="1"/>
  <c r="S62" i="1"/>
  <c r="R62" i="1"/>
  <c r="Q62" i="1"/>
  <c r="T61" i="1"/>
  <c r="S61" i="1"/>
  <c r="R61" i="1"/>
  <c r="Q61" i="1"/>
  <c r="T60" i="1"/>
  <c r="S60" i="1"/>
  <c r="R60" i="1"/>
  <c r="Q60" i="1"/>
</calcChain>
</file>

<file path=xl/sharedStrings.xml><?xml version="1.0" encoding="utf-8"?>
<sst xmlns="http://schemas.openxmlformats.org/spreadsheetml/2006/main" count="150" uniqueCount="46">
  <si>
    <t>Figure 6A</t>
  </si>
  <si>
    <r>
      <t>hyphal length (mm/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Time in [h]</t>
  </si>
  <si>
    <t>supernatant (SN) NK Donor (D) 1</t>
  </si>
  <si>
    <t>SN NK + GAG D1</t>
  </si>
  <si>
    <t>ÜS NK D2</t>
  </si>
  <si>
    <t>SN NK + GAG D2</t>
  </si>
  <si>
    <t>SN NK D3</t>
  </si>
  <si>
    <t>SN NK + GAG D3</t>
  </si>
  <si>
    <t>SN NK D4</t>
  </si>
  <si>
    <t>SN NK + GAG D4</t>
  </si>
  <si>
    <t>AF only</t>
  </si>
  <si>
    <t>hyphal length (mm/mm2)</t>
  </si>
  <si>
    <t>mean D1-D4</t>
  </si>
  <si>
    <t>standard deviation</t>
  </si>
  <si>
    <t>mean SN NK D1</t>
  </si>
  <si>
    <t>mean SN NK + GAG D1</t>
  </si>
  <si>
    <t>mean SN NK D2</t>
  </si>
  <si>
    <t>mean SN NK + GAG D2</t>
  </si>
  <si>
    <t>mean SN NK D3</t>
  </si>
  <si>
    <t>mean SN NK + GAG D3</t>
  </si>
  <si>
    <t>mean SN NK D4</t>
  </si>
  <si>
    <t>mean SN NK + GAG D4</t>
  </si>
  <si>
    <t>AF + SN Control</t>
  </si>
  <si>
    <t>AF + SN PGG</t>
  </si>
  <si>
    <t>Normalized hyphal length (%) at 16h</t>
  </si>
  <si>
    <r>
      <t>hyphal branch points (/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Time 16 h</t>
  </si>
  <si>
    <t>hyphal branch points (/mm2)</t>
  </si>
  <si>
    <t>Normalized branch points (%)  at 16h</t>
  </si>
  <si>
    <t>Figure 6B</t>
  </si>
  <si>
    <t>PGG SN only</t>
  </si>
  <si>
    <t>PMN only</t>
  </si>
  <si>
    <t>PMN + SN NK</t>
  </si>
  <si>
    <t>PMN + SN NK + GAG</t>
  </si>
  <si>
    <t>fungus only</t>
  </si>
  <si>
    <t>Figure 6C</t>
  </si>
  <si>
    <r>
      <t>ROS</t>
    </r>
    <r>
      <rPr>
        <vertAlign val="superscript"/>
        <sz val="11"/>
        <color theme="1"/>
        <rFont val="Calibri"/>
        <family val="2"/>
        <scheme val="minor"/>
      </rPr>
      <t xml:space="preserve">+ </t>
    </r>
    <r>
      <rPr>
        <sz val="11"/>
        <color theme="1"/>
        <rFont val="Calibri"/>
        <family val="2"/>
        <scheme val="minor"/>
      </rPr>
      <t>cells (%)</t>
    </r>
  </si>
  <si>
    <t>PMN</t>
  </si>
  <si>
    <t>PMN + AF (ATCC46645)</t>
  </si>
  <si>
    <t>PMN + AF + SN NK</t>
  </si>
  <si>
    <t>PMN + AF + SN NK + GAG</t>
  </si>
  <si>
    <r>
      <t>Normalized ROS</t>
    </r>
    <r>
      <rPr>
        <vertAlign val="superscript"/>
        <sz val="11"/>
        <color theme="1"/>
        <rFont val="Calibri"/>
        <family val="2"/>
        <scheme val="minor"/>
      </rPr>
      <t xml:space="preserve">+ </t>
    </r>
    <r>
      <rPr>
        <sz val="11"/>
        <color theme="1"/>
        <rFont val="Calibri"/>
        <family val="2"/>
        <scheme val="minor"/>
      </rPr>
      <t>PMNs</t>
    </r>
  </si>
  <si>
    <r>
      <t>CD66b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GFP</t>
    </r>
    <r>
      <rPr>
        <vertAlign val="superscript"/>
        <sz val="11"/>
        <color theme="1"/>
        <rFont val="Calibri"/>
        <family val="2"/>
        <scheme val="minor"/>
      </rPr>
      <t xml:space="preserve">+ </t>
    </r>
    <r>
      <rPr>
        <sz val="11"/>
        <color theme="1"/>
        <rFont val="Calibri"/>
        <family val="2"/>
        <scheme val="minor"/>
      </rPr>
      <t>cells (%)</t>
    </r>
  </si>
  <si>
    <t>PMN + AF (ATCC46645-GFP)</t>
  </si>
  <si>
    <r>
      <t>Normalized GFP</t>
    </r>
    <r>
      <rPr>
        <vertAlign val="superscript"/>
        <sz val="11"/>
        <color theme="1"/>
        <rFont val="Calibri"/>
        <family val="2"/>
        <scheme val="minor"/>
      </rPr>
      <t xml:space="preserve">+ </t>
    </r>
    <r>
      <rPr>
        <sz val="11"/>
        <color theme="1"/>
        <rFont val="Calibri"/>
        <family val="2"/>
        <scheme val="minor"/>
      </rPr>
      <t>PM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B2B3E4"/>
        <bgColor indexed="64"/>
      </patternFill>
    </fill>
    <fill>
      <patternFill patternType="solid">
        <fgColor rgb="FFFF9393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4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0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2" borderId="12" xfId="0" applyFill="1" applyBorder="1"/>
    <xf numFmtId="0" fontId="0" fillId="3" borderId="2" xfId="0" applyFill="1" applyBorder="1"/>
    <xf numFmtId="0" fontId="0" fillId="4" borderId="12" xfId="0" applyFill="1" applyBorder="1"/>
    <xf numFmtId="0" fontId="0" fillId="0" borderId="12" xfId="0" applyBorder="1"/>
    <xf numFmtId="0" fontId="0" fillId="3" borderId="12" xfId="0" applyFill="1" applyBorder="1"/>
    <xf numFmtId="0" fontId="0" fillId="0" borderId="4" xfId="0" applyBorder="1"/>
    <xf numFmtId="0" fontId="0" fillId="0" borderId="13" xfId="0" applyBorder="1"/>
    <xf numFmtId="0" fontId="0" fillId="0" borderId="12" xfId="0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4" borderId="14" xfId="0" applyFill="1" applyBorder="1" applyAlignment="1">
      <alignment horizontal="center"/>
    </xf>
    <xf numFmtId="0" fontId="0" fillId="4" borderId="13" xfId="0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1" xfId="0" applyBorder="1"/>
    <xf numFmtId="0" fontId="0" fillId="0" borderId="0" xfId="0" applyAlignment="1">
      <alignment horizontal="center"/>
    </xf>
    <xf numFmtId="0" fontId="0" fillId="3" borderId="1" xfId="0" applyFill="1" applyBorder="1"/>
    <xf numFmtId="0" fontId="0" fillId="0" borderId="16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0" fontId="0" fillId="3" borderId="18" xfId="0" applyFill="1" applyBorder="1" applyAlignment="1">
      <alignment horizontal="center"/>
    </xf>
    <xf numFmtId="0" fontId="0" fillId="5" borderId="16" xfId="0" applyFill="1" applyBorder="1" applyAlignment="1">
      <alignment horizontal="center"/>
    </xf>
    <xf numFmtId="0" fontId="0" fillId="5" borderId="18" xfId="0" applyFill="1" applyBorder="1" applyAlignment="1">
      <alignment horizontal="center"/>
    </xf>
    <xf numFmtId="0" fontId="0" fillId="2" borderId="19" xfId="0" applyFill="1" applyBorder="1" applyAlignment="1">
      <alignment horizontal="center"/>
    </xf>
    <xf numFmtId="0" fontId="0" fillId="2" borderId="20" xfId="0" applyFill="1" applyBorder="1" applyAlignment="1">
      <alignment horizontal="center"/>
    </xf>
    <xf numFmtId="0" fontId="0" fillId="6" borderId="16" xfId="0" applyFill="1" applyBorder="1" applyAlignment="1">
      <alignment horizontal="center"/>
    </xf>
    <xf numFmtId="0" fontId="0" fillId="6" borderId="18" xfId="0" applyFill="1" applyBorder="1" applyAlignment="1">
      <alignment horizontal="center"/>
    </xf>
    <xf numFmtId="0" fontId="0" fillId="4" borderId="19" xfId="0" applyFill="1" applyBorder="1" applyAlignment="1">
      <alignment horizontal="center"/>
    </xf>
    <xf numFmtId="0" fontId="0" fillId="4" borderId="17" xfId="0" applyFill="1" applyBorder="1" applyAlignment="1">
      <alignment horizontal="center"/>
    </xf>
    <xf numFmtId="0" fontId="0" fillId="4" borderId="18" xfId="0" applyFill="1" applyBorder="1" applyAlignment="1">
      <alignment horizontal="center"/>
    </xf>
    <xf numFmtId="0" fontId="0" fillId="5" borderId="2" xfId="0" applyFill="1" applyBorder="1"/>
    <xf numFmtId="0" fontId="0" fillId="6" borderId="2" xfId="0" applyFill="1" applyBorder="1"/>
    <xf numFmtId="0" fontId="0" fillId="0" borderId="0" xfId="0" applyAlignment="1">
      <alignment horizontal="center"/>
    </xf>
    <xf numFmtId="0" fontId="0" fillId="0" borderId="16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17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2" borderId="16" xfId="0" applyFill="1" applyBorder="1" applyAlignment="1">
      <alignment horizontal="center"/>
    </xf>
    <xf numFmtId="0" fontId="0" fillId="2" borderId="18" xfId="0" applyFill="1" applyBorder="1" applyAlignment="1">
      <alignment horizontal="center"/>
    </xf>
    <xf numFmtId="0" fontId="0" fillId="4" borderId="16" xfId="0" applyFill="1" applyBorder="1" applyAlignment="1">
      <alignment horizontal="center"/>
    </xf>
    <xf numFmtId="0" fontId="0" fillId="0" borderId="1" xfId="0" applyBorder="1" applyAlignment="1">
      <alignment wrapText="1"/>
    </xf>
    <xf numFmtId="0" fontId="0" fillId="3" borderId="1" xfId="0" applyFill="1" applyBorder="1" applyAlignment="1">
      <alignment vertical="center"/>
    </xf>
    <xf numFmtId="0" fontId="0" fillId="5" borderId="12" xfId="0" applyFill="1" applyBorder="1" applyAlignment="1">
      <alignment vertical="center"/>
    </xf>
    <xf numFmtId="0" fontId="0" fillId="2" borderId="2" xfId="0" applyFill="1" applyBorder="1" applyAlignment="1">
      <alignment vertical="center"/>
    </xf>
    <xf numFmtId="0" fontId="0" fillId="6" borderId="12" xfId="0" applyFill="1" applyBorder="1" applyAlignment="1">
      <alignment vertical="center"/>
    </xf>
    <xf numFmtId="0" fontId="0" fillId="0" borderId="16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4" xfId="0" applyBorder="1"/>
    <xf numFmtId="0" fontId="0" fillId="0" borderId="25" xfId="0" applyBorder="1"/>
    <xf numFmtId="0" fontId="0" fillId="0" borderId="17" xfId="0" applyBorder="1" applyAlignment="1">
      <alignment horizontal="center"/>
    </xf>
    <xf numFmtId="0" fontId="0" fillId="5" borderId="12" xfId="0" applyFill="1" applyBorder="1"/>
    <xf numFmtId="0" fontId="0" fillId="6" borderId="12" xfId="0" applyFill="1" applyBorder="1"/>
    <xf numFmtId="0" fontId="0" fillId="3" borderId="12" xfId="0" applyFill="1" applyBorder="1" applyAlignment="1">
      <alignment vertical="center"/>
    </xf>
    <xf numFmtId="0" fontId="0" fillId="2" borderId="12" xfId="0" applyFill="1" applyBorder="1" applyAlignment="1">
      <alignment vertical="center"/>
    </xf>
    <xf numFmtId="0" fontId="0" fillId="0" borderId="26" xfId="0" applyBorder="1"/>
    <xf numFmtId="0" fontId="0" fillId="0" borderId="27" xfId="0" applyBorder="1"/>
    <xf numFmtId="0" fontId="3" fillId="0" borderId="12" xfId="0" applyFont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3" fillId="0" borderId="5" xfId="0" applyFont="1" applyBorder="1"/>
    <xf numFmtId="0" fontId="3" fillId="0" borderId="0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10" xfId="0" applyFont="1" applyBorder="1"/>
    <xf numFmtId="0" fontId="3" fillId="0" borderId="11" xfId="0" applyFont="1" applyBorder="1"/>
    <xf numFmtId="0" fontId="3" fillId="4" borderId="1" xfId="0" applyFont="1" applyFill="1" applyBorder="1" applyAlignment="1">
      <alignment horizontal="center"/>
    </xf>
    <xf numFmtId="0" fontId="3" fillId="0" borderId="6" xfId="0" applyFont="1" applyFill="1" applyBorder="1"/>
    <xf numFmtId="0" fontId="3" fillId="0" borderId="0" xfId="0" applyFont="1"/>
    <xf numFmtId="0" fontId="3" fillId="0" borderId="9" xfId="0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98"/>
  <sheetViews>
    <sheetView tabSelected="1" topLeftCell="A73" workbookViewId="0">
      <selection activeCell="C98" sqref="C98"/>
    </sheetView>
  </sheetViews>
  <sheetFormatPr baseColWidth="10" defaultRowHeight="15" x14ac:dyDescent="0.25"/>
  <cols>
    <col min="1" max="1" width="13.7109375" bestFit="1" customWidth="1"/>
    <col min="2" max="2" width="33" customWidth="1"/>
    <col min="3" max="3" width="28.7109375" bestFit="1" customWidth="1"/>
    <col min="4" max="4" width="24.140625" customWidth="1"/>
    <col min="5" max="6" width="28" bestFit="1" customWidth="1"/>
    <col min="7" max="7" width="17.5703125" bestFit="1" customWidth="1"/>
    <col min="8" max="8" width="25.85546875" bestFit="1" customWidth="1"/>
    <col min="9" max="9" width="20.85546875" bestFit="1" customWidth="1"/>
    <col min="10" max="10" width="28" bestFit="1" customWidth="1"/>
    <col min="11" max="11" width="14.7109375" bestFit="1" customWidth="1"/>
    <col min="16" max="16" width="17.7109375" customWidth="1"/>
    <col min="17" max="17" width="17.7109375" bestFit="1" customWidth="1"/>
    <col min="18" max="18" width="15.5703125" bestFit="1" customWidth="1"/>
    <col min="19" max="20" width="22.7109375" bestFit="1" customWidth="1"/>
    <col min="21" max="21" width="17.7109375" bestFit="1" customWidth="1"/>
  </cols>
  <sheetData>
    <row r="1" spans="1:40" ht="15.75" thickBot="1" x14ac:dyDescent="0.3"/>
    <row r="2" spans="1:40" ht="18" thickBot="1" x14ac:dyDescent="0.3">
      <c r="A2" s="1" t="s">
        <v>0</v>
      </c>
      <c r="C2" s="2" t="s">
        <v>1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4"/>
    </row>
    <row r="3" spans="1:40" ht="15.75" thickBot="1" x14ac:dyDescent="0.3">
      <c r="B3" s="5" t="s">
        <v>2</v>
      </c>
      <c r="C3" s="6" t="s">
        <v>3</v>
      </c>
      <c r="D3" s="7"/>
      <c r="E3" s="7"/>
      <c r="F3" s="8"/>
      <c r="G3" s="9" t="s">
        <v>4</v>
      </c>
      <c r="H3" s="10"/>
      <c r="I3" s="10"/>
      <c r="J3" s="11"/>
      <c r="K3" s="6" t="s">
        <v>5</v>
      </c>
      <c r="L3" s="7"/>
      <c r="M3" s="7"/>
      <c r="N3" s="8"/>
      <c r="O3" s="9" t="s">
        <v>6</v>
      </c>
      <c r="P3" s="10"/>
      <c r="Q3" s="10"/>
      <c r="R3" s="11"/>
      <c r="S3" s="6" t="s">
        <v>7</v>
      </c>
      <c r="T3" s="7"/>
      <c r="U3" s="7"/>
      <c r="V3" s="8"/>
      <c r="W3" s="9" t="s">
        <v>8</v>
      </c>
      <c r="X3" s="10"/>
      <c r="Y3" s="10"/>
      <c r="Z3" s="11"/>
      <c r="AA3" s="6" t="s">
        <v>9</v>
      </c>
      <c r="AB3" s="7"/>
      <c r="AC3" s="7"/>
      <c r="AD3" s="8"/>
      <c r="AE3" s="9" t="s">
        <v>10</v>
      </c>
      <c r="AF3" s="10"/>
      <c r="AG3" s="10"/>
      <c r="AH3" s="11"/>
      <c r="AI3" s="12" t="s">
        <v>11</v>
      </c>
      <c r="AJ3" s="13"/>
      <c r="AK3" s="13"/>
      <c r="AL3" s="13"/>
      <c r="AM3" s="13"/>
      <c r="AN3" s="14"/>
    </row>
    <row r="4" spans="1:40" x14ac:dyDescent="0.25">
      <c r="B4" s="15">
        <v>6</v>
      </c>
      <c r="C4" s="16">
        <v>0.2610806</v>
      </c>
      <c r="D4" s="17">
        <v>0.31198890000000001</v>
      </c>
      <c r="E4" s="17">
        <v>0.27017920000000001</v>
      </c>
      <c r="F4" s="18">
        <v>0.4132827</v>
      </c>
      <c r="G4" s="16">
        <v>0.14293529999999999</v>
      </c>
      <c r="H4" s="17">
        <v>0.32218550000000001</v>
      </c>
      <c r="I4" s="17">
        <v>0.21379290000000001</v>
      </c>
      <c r="J4" s="18">
        <v>0.42635269999999997</v>
      </c>
      <c r="K4" s="16">
        <v>0.26712609999999998</v>
      </c>
      <c r="L4" s="17">
        <v>0.2634206</v>
      </c>
      <c r="M4" s="17">
        <v>0.34262169999999997</v>
      </c>
      <c r="N4" s="18">
        <v>0.25783790000000001</v>
      </c>
      <c r="O4" s="16">
        <v>0.19464629999999999</v>
      </c>
      <c r="P4" s="17">
        <v>0.2098294</v>
      </c>
      <c r="Q4" s="17">
        <v>0.13250729999999999</v>
      </c>
      <c r="R4" s="18">
        <v>0.22959089999999999</v>
      </c>
      <c r="S4" s="16">
        <v>0.38733400000000001</v>
      </c>
      <c r="T4" s="17">
        <v>0.238568</v>
      </c>
      <c r="U4" s="17">
        <v>0.38183109999999998</v>
      </c>
      <c r="V4" s="18">
        <v>0.3102627</v>
      </c>
      <c r="W4" s="16">
        <v>0.27496080000000001</v>
      </c>
      <c r="X4" s="17">
        <v>0.25995049999999997</v>
      </c>
      <c r="Y4" s="17">
        <v>0.1854403</v>
      </c>
      <c r="Z4" s="18">
        <v>0.25819609999999998</v>
      </c>
      <c r="AA4" s="16">
        <v>0.34899849999999999</v>
      </c>
      <c r="AB4" s="17">
        <v>0.29586610000000002</v>
      </c>
      <c r="AC4" s="17">
        <v>0.3421691</v>
      </c>
      <c r="AD4" s="18">
        <v>0.26018599999999997</v>
      </c>
      <c r="AE4" s="16">
        <v>0.2017766</v>
      </c>
      <c r="AF4" s="17">
        <v>0.29717719999999997</v>
      </c>
      <c r="AG4" s="17">
        <v>0.24385999999999999</v>
      </c>
      <c r="AH4" s="18">
        <v>0.33068690000000001</v>
      </c>
      <c r="AI4" s="16">
        <v>0.36447970000000002</v>
      </c>
      <c r="AJ4" s="17">
        <v>0.31304890000000002</v>
      </c>
      <c r="AK4" s="17">
        <v>0.22619629999999999</v>
      </c>
      <c r="AL4" s="17">
        <v>0.31668259999999998</v>
      </c>
      <c r="AM4" s="17">
        <v>0.1405315</v>
      </c>
      <c r="AN4" s="18">
        <v>0.37996200000000002</v>
      </c>
    </row>
    <row r="5" spans="1:40" x14ac:dyDescent="0.25">
      <c r="B5" s="15">
        <v>7</v>
      </c>
      <c r="C5" s="16">
        <v>0.30777399999999999</v>
      </c>
      <c r="D5" s="17">
        <v>0.39272950000000001</v>
      </c>
      <c r="E5" s="17">
        <v>0.34693400000000002</v>
      </c>
      <c r="F5" s="18">
        <v>0.53075150000000004</v>
      </c>
      <c r="G5" s="16">
        <v>0.17833070000000001</v>
      </c>
      <c r="H5" s="17">
        <v>0.39005529999999999</v>
      </c>
      <c r="I5" s="17">
        <v>0.26661679999999999</v>
      </c>
      <c r="J5" s="18">
        <v>0.56747910000000001</v>
      </c>
      <c r="K5" s="16">
        <v>0.3236308</v>
      </c>
      <c r="L5" s="17">
        <v>0.34154610000000002</v>
      </c>
      <c r="M5" s="17">
        <v>0.41422619999999999</v>
      </c>
      <c r="N5" s="18">
        <v>0.31108160000000001</v>
      </c>
      <c r="O5" s="16">
        <v>0.2474161</v>
      </c>
      <c r="P5" s="17">
        <v>0.25874910000000001</v>
      </c>
      <c r="Q5" s="17">
        <v>0.17382880000000001</v>
      </c>
      <c r="R5" s="18">
        <v>0.28026889999999999</v>
      </c>
      <c r="S5" s="16">
        <v>0.57115780000000005</v>
      </c>
      <c r="T5" s="17">
        <v>0.28986390000000001</v>
      </c>
      <c r="U5" s="17">
        <v>0.52698869999999998</v>
      </c>
      <c r="V5" s="18">
        <v>0.40072489999999999</v>
      </c>
      <c r="W5" s="16">
        <v>0.3176466</v>
      </c>
      <c r="X5" s="17">
        <v>0.34497480000000003</v>
      </c>
      <c r="Y5" s="17">
        <v>0.2147886</v>
      </c>
      <c r="Z5" s="18">
        <v>0.32172770000000001</v>
      </c>
      <c r="AA5" s="16">
        <v>0.49262810000000001</v>
      </c>
      <c r="AB5" s="17">
        <v>0.40208470000000002</v>
      </c>
      <c r="AC5" s="17">
        <v>0.46697810000000001</v>
      </c>
      <c r="AD5" s="18">
        <v>0.32292910000000002</v>
      </c>
      <c r="AE5" s="16">
        <v>0.2345392</v>
      </c>
      <c r="AF5" s="17">
        <v>0.37094139999999998</v>
      </c>
      <c r="AG5" s="17">
        <v>0.28452860000000002</v>
      </c>
      <c r="AH5" s="18">
        <v>0.38330809999999998</v>
      </c>
      <c r="AI5" s="16">
        <v>0.43193490000000001</v>
      </c>
      <c r="AJ5" s="17">
        <v>0.3897854</v>
      </c>
      <c r="AK5" s="17">
        <v>0.28374199999999999</v>
      </c>
      <c r="AL5" s="17">
        <v>0.42375439999999998</v>
      </c>
      <c r="AM5" s="17">
        <v>0.16783780000000001</v>
      </c>
      <c r="AN5" s="18">
        <v>0.44680619999999999</v>
      </c>
    </row>
    <row r="6" spans="1:40" x14ac:dyDescent="0.25">
      <c r="B6" s="15">
        <v>8</v>
      </c>
      <c r="C6" s="16">
        <v>0.40672049999999998</v>
      </c>
      <c r="D6" s="17">
        <v>0.53343160000000001</v>
      </c>
      <c r="E6" s="17">
        <v>0.4923459</v>
      </c>
      <c r="F6" s="18">
        <v>0.67952219999999997</v>
      </c>
      <c r="G6" s="16">
        <v>0.20787710000000001</v>
      </c>
      <c r="H6" s="17">
        <v>0.50004939999999998</v>
      </c>
      <c r="I6" s="17">
        <v>0.35320069999999998</v>
      </c>
      <c r="J6" s="18">
        <v>0.81590910000000005</v>
      </c>
      <c r="K6" s="16">
        <v>0.38943620000000001</v>
      </c>
      <c r="L6" s="17">
        <v>0.44170310000000002</v>
      </c>
      <c r="M6" s="17">
        <v>0.53594949999999997</v>
      </c>
      <c r="N6" s="18">
        <v>0.39749610000000002</v>
      </c>
      <c r="O6" s="16">
        <v>0.32900889999999999</v>
      </c>
      <c r="P6" s="17">
        <v>0.34312409999999999</v>
      </c>
      <c r="Q6" s="17">
        <v>0.21737719999999999</v>
      </c>
      <c r="R6" s="18">
        <v>0.34176709999999999</v>
      </c>
      <c r="S6" s="16">
        <v>0.83595509999999995</v>
      </c>
      <c r="T6" s="17">
        <v>0.38399030000000001</v>
      </c>
      <c r="U6" s="17">
        <v>0.7079993</v>
      </c>
      <c r="V6" s="18">
        <v>0.52293000000000001</v>
      </c>
      <c r="W6" s="16">
        <v>0.4165489</v>
      </c>
      <c r="X6" s="17">
        <v>0.46365400000000001</v>
      </c>
      <c r="Y6" s="17">
        <v>0.2681074</v>
      </c>
      <c r="Z6" s="18">
        <v>0.42919410000000002</v>
      </c>
      <c r="AA6" s="16">
        <v>0.70606709999999995</v>
      </c>
      <c r="AB6" s="17">
        <v>0.60756500000000002</v>
      </c>
      <c r="AC6" s="17">
        <v>0.61445209999999995</v>
      </c>
      <c r="AD6" s="18">
        <v>0.41914449999999998</v>
      </c>
      <c r="AE6" s="16">
        <v>0.2946897</v>
      </c>
      <c r="AF6" s="17">
        <v>0.46875149999999999</v>
      </c>
      <c r="AG6" s="17">
        <v>0.35109499999999999</v>
      </c>
      <c r="AH6" s="18">
        <v>0.50113640000000004</v>
      </c>
      <c r="AI6" s="16">
        <v>0.56088079999999996</v>
      </c>
      <c r="AJ6" s="17">
        <v>0.48846879999999998</v>
      </c>
      <c r="AK6" s="17">
        <v>0.37221389999999999</v>
      </c>
      <c r="AL6" s="17">
        <v>0.56634059999999997</v>
      </c>
      <c r="AM6" s="17">
        <v>0.2269707</v>
      </c>
      <c r="AN6" s="18">
        <v>0.59157459999999995</v>
      </c>
    </row>
    <row r="7" spans="1:40" x14ac:dyDescent="0.25">
      <c r="B7" s="15">
        <v>9</v>
      </c>
      <c r="C7" s="16">
        <v>0.50869439999999999</v>
      </c>
      <c r="D7" s="17">
        <v>0.72136060000000002</v>
      </c>
      <c r="E7" s="17">
        <v>0.6539798</v>
      </c>
      <c r="F7" s="18">
        <v>0.93778150000000005</v>
      </c>
      <c r="G7" s="16">
        <v>0.28119919999999998</v>
      </c>
      <c r="H7" s="17">
        <v>0.62452490000000005</v>
      </c>
      <c r="I7" s="17">
        <v>0.50895100000000004</v>
      </c>
      <c r="J7" s="18">
        <v>1.1380440000000001</v>
      </c>
      <c r="K7" s="16">
        <v>0.52847650000000002</v>
      </c>
      <c r="L7" s="17">
        <v>0.62404709999999997</v>
      </c>
      <c r="M7" s="17">
        <v>0.72558350000000005</v>
      </c>
      <c r="N7" s="18">
        <v>0.52827500000000005</v>
      </c>
      <c r="O7" s="16">
        <v>0.42256850000000001</v>
      </c>
      <c r="P7" s="17">
        <v>0.46628019999999998</v>
      </c>
      <c r="Q7" s="17">
        <v>0.28958869999999998</v>
      </c>
      <c r="R7" s="18">
        <v>0.4442818</v>
      </c>
      <c r="S7" s="16">
        <v>1.2889649999999999</v>
      </c>
      <c r="T7" s="17">
        <v>0.55957270000000003</v>
      </c>
      <c r="U7" s="17">
        <v>1.0317099999999999</v>
      </c>
      <c r="V7" s="18">
        <v>0.72858009999999995</v>
      </c>
      <c r="W7" s="16">
        <v>0.55364080000000004</v>
      </c>
      <c r="X7" s="17">
        <v>0.6012284</v>
      </c>
      <c r="Y7" s="17">
        <v>0.34643639999999998</v>
      </c>
      <c r="Z7" s="18">
        <v>0.55773399999999995</v>
      </c>
      <c r="AA7" s="16">
        <v>1.1094710000000001</v>
      </c>
      <c r="AB7" s="17">
        <v>0.89015069999999996</v>
      </c>
      <c r="AC7" s="17">
        <v>0.84086019999999995</v>
      </c>
      <c r="AD7" s="18">
        <v>0.55595450000000002</v>
      </c>
      <c r="AE7" s="16">
        <v>0.37763659999999999</v>
      </c>
      <c r="AF7" s="17">
        <v>0.64563380000000004</v>
      </c>
      <c r="AG7" s="17">
        <v>0.44565779999999999</v>
      </c>
      <c r="AH7" s="18">
        <v>0.66791639999999997</v>
      </c>
      <c r="AI7" s="16">
        <v>0.92751709999999998</v>
      </c>
      <c r="AJ7" s="17">
        <v>0.70750999999999997</v>
      </c>
      <c r="AK7" s="17">
        <v>0.51337940000000004</v>
      </c>
      <c r="AL7" s="17">
        <v>0.78169359999999999</v>
      </c>
      <c r="AM7" s="17">
        <v>0.33088960000000001</v>
      </c>
      <c r="AN7" s="18">
        <v>0.85200609999999999</v>
      </c>
    </row>
    <row r="8" spans="1:40" x14ac:dyDescent="0.25">
      <c r="B8" s="15">
        <v>10</v>
      </c>
      <c r="C8" s="16">
        <v>0.84245800000000004</v>
      </c>
      <c r="D8" s="17">
        <v>1.076236</v>
      </c>
      <c r="E8" s="17">
        <v>0.97826299999999999</v>
      </c>
      <c r="F8" s="18">
        <v>1.3656889999999999</v>
      </c>
      <c r="G8" s="16">
        <v>0.43531599999999998</v>
      </c>
      <c r="H8" s="17">
        <v>0.90455350000000001</v>
      </c>
      <c r="I8" s="17">
        <v>0.74200750000000004</v>
      </c>
      <c r="J8" s="18">
        <v>1.5653729999999999</v>
      </c>
      <c r="K8" s="16">
        <v>0.71079239999999999</v>
      </c>
      <c r="L8" s="17">
        <v>0.90819550000000004</v>
      </c>
      <c r="M8" s="17">
        <v>0.99589439999999996</v>
      </c>
      <c r="N8" s="18">
        <v>0.75667549999999995</v>
      </c>
      <c r="O8" s="16">
        <v>0.56746940000000001</v>
      </c>
      <c r="P8" s="17">
        <v>0.60007949999999999</v>
      </c>
      <c r="Q8" s="17">
        <v>0.38227159999999999</v>
      </c>
      <c r="R8" s="18">
        <v>0.64564600000000005</v>
      </c>
      <c r="S8" s="16">
        <v>1.834991</v>
      </c>
      <c r="T8" s="17">
        <v>0.77393420000000002</v>
      </c>
      <c r="U8" s="17">
        <v>1.494048</v>
      </c>
      <c r="V8" s="18">
        <v>1.148863</v>
      </c>
      <c r="W8" s="16">
        <v>0.72260360000000001</v>
      </c>
      <c r="X8" s="17">
        <v>0.81804100000000002</v>
      </c>
      <c r="Y8" s="17">
        <v>0.4850063</v>
      </c>
      <c r="Z8" s="18">
        <v>0.80542990000000003</v>
      </c>
      <c r="AA8" s="16">
        <v>1.736939</v>
      </c>
      <c r="AB8" s="17">
        <v>1.2637940000000001</v>
      </c>
      <c r="AC8" s="17">
        <v>1.372679</v>
      </c>
      <c r="AD8" s="18">
        <v>0.77490890000000001</v>
      </c>
      <c r="AE8" s="16">
        <v>0.50439970000000001</v>
      </c>
      <c r="AF8" s="17">
        <v>0.89502999999999999</v>
      </c>
      <c r="AG8" s="17">
        <v>0.58113840000000005</v>
      </c>
      <c r="AH8" s="18">
        <v>0.94372409999999995</v>
      </c>
      <c r="AI8" s="16">
        <v>1.2423960000000001</v>
      </c>
      <c r="AJ8" s="17">
        <v>1.0534019999999999</v>
      </c>
      <c r="AK8" s="17">
        <v>0.72946</v>
      </c>
      <c r="AL8" s="17">
        <v>1.221233</v>
      </c>
      <c r="AM8" s="17">
        <v>0.46764729999999999</v>
      </c>
      <c r="AN8" s="18">
        <v>1.2711710000000001</v>
      </c>
    </row>
    <row r="9" spans="1:40" x14ac:dyDescent="0.25">
      <c r="B9" s="15">
        <v>11</v>
      </c>
      <c r="C9" s="16">
        <v>1.6031610000000001</v>
      </c>
      <c r="D9" s="17">
        <v>1.659052</v>
      </c>
      <c r="E9" s="17">
        <v>1.448404</v>
      </c>
      <c r="F9" s="18">
        <v>2.1158440000000001</v>
      </c>
      <c r="G9" s="16">
        <v>0.637073</v>
      </c>
      <c r="H9" s="17">
        <v>1.3831530000000001</v>
      </c>
      <c r="I9" s="17">
        <v>1.0605290000000001</v>
      </c>
      <c r="J9" s="18">
        <v>2.2141760000000001</v>
      </c>
      <c r="K9" s="16">
        <v>1.007809</v>
      </c>
      <c r="L9" s="17">
        <v>1.280287</v>
      </c>
      <c r="M9" s="17">
        <v>1.516246</v>
      </c>
      <c r="N9" s="18">
        <v>1.1919010000000001</v>
      </c>
      <c r="O9" s="16">
        <v>0.83474340000000002</v>
      </c>
      <c r="P9" s="17">
        <v>0.86326309999999995</v>
      </c>
      <c r="Q9" s="17">
        <v>0.51076969999999999</v>
      </c>
      <c r="R9" s="18">
        <v>0.89770669999999997</v>
      </c>
      <c r="S9" s="16">
        <v>2.976766</v>
      </c>
      <c r="T9" s="17">
        <v>1.1438440000000001</v>
      </c>
      <c r="U9" s="17">
        <v>1.9411020000000001</v>
      </c>
      <c r="V9" s="18">
        <v>1.702394</v>
      </c>
      <c r="W9" s="16">
        <v>1.081456</v>
      </c>
      <c r="X9" s="17">
        <v>1.1736500000000001</v>
      </c>
      <c r="Y9" s="17">
        <v>0.60086729999999999</v>
      </c>
      <c r="Z9" s="18">
        <v>1.1371899999999999</v>
      </c>
      <c r="AA9" s="16">
        <v>2.8031899999999998</v>
      </c>
      <c r="AB9" s="17">
        <v>1.910998</v>
      </c>
      <c r="AC9" s="17">
        <v>1.9610559999999999</v>
      </c>
      <c r="AD9" s="18">
        <v>1.1439060000000001</v>
      </c>
      <c r="AE9" s="16">
        <v>0.68481829999999999</v>
      </c>
      <c r="AF9" s="17">
        <v>1.266424</v>
      </c>
      <c r="AG9" s="17">
        <v>0.83819319999999997</v>
      </c>
      <c r="AH9" s="18">
        <v>1.372384</v>
      </c>
      <c r="AI9" s="16">
        <v>1.669519</v>
      </c>
      <c r="AJ9" s="17">
        <v>1.578516</v>
      </c>
      <c r="AK9" s="17">
        <v>1.0877289999999999</v>
      </c>
      <c r="AL9" s="17">
        <v>1.5302169999999999</v>
      </c>
      <c r="AM9" s="17">
        <v>0.73204089999999999</v>
      </c>
      <c r="AN9" s="18">
        <v>1.684858</v>
      </c>
    </row>
    <row r="10" spans="1:40" x14ac:dyDescent="0.25">
      <c r="B10" s="15">
        <v>12</v>
      </c>
      <c r="C10" s="16">
        <v>2.5785230000000001</v>
      </c>
      <c r="D10" s="17">
        <v>2.7490790000000001</v>
      </c>
      <c r="E10" s="17">
        <v>1.9806440000000001</v>
      </c>
      <c r="F10" s="18">
        <v>3.2712219999999999</v>
      </c>
      <c r="G10" s="16">
        <v>0.98374399999999995</v>
      </c>
      <c r="H10" s="17">
        <v>2.078462</v>
      </c>
      <c r="I10" s="17">
        <v>1.5851949999999999</v>
      </c>
      <c r="J10" s="18">
        <v>4.1357840000000001</v>
      </c>
      <c r="K10" s="16">
        <v>1.4201760000000001</v>
      </c>
      <c r="L10" s="17">
        <v>1.8964719999999999</v>
      </c>
      <c r="M10" s="17">
        <v>2.2950789999999999</v>
      </c>
      <c r="N10" s="18">
        <v>1.667584</v>
      </c>
      <c r="O10" s="16">
        <v>1.161991</v>
      </c>
      <c r="P10" s="17">
        <v>1.0910329999999999</v>
      </c>
      <c r="Q10" s="17">
        <v>0.74456630000000001</v>
      </c>
      <c r="R10" s="18">
        <v>1.235228</v>
      </c>
      <c r="S10" s="16">
        <v>4.8761200000000002</v>
      </c>
      <c r="T10" s="17">
        <v>1.800859</v>
      </c>
      <c r="U10" s="17">
        <v>2.8470300000000002</v>
      </c>
      <c r="V10" s="18">
        <v>2.4541490000000001</v>
      </c>
      <c r="W10" s="16">
        <v>1.5006569999999999</v>
      </c>
      <c r="X10" s="17">
        <v>1.765673</v>
      </c>
      <c r="Y10" s="17">
        <v>0.81287140000000002</v>
      </c>
      <c r="Z10" s="18">
        <v>1.6687959999999999</v>
      </c>
      <c r="AA10" s="16">
        <v>4.2574779999999999</v>
      </c>
      <c r="AB10" s="17">
        <v>2.6909939999999999</v>
      </c>
      <c r="AC10" s="17">
        <v>2.807261</v>
      </c>
      <c r="AD10" s="18">
        <v>1.7843519999999999</v>
      </c>
      <c r="AE10" s="16">
        <v>0.93356550000000005</v>
      </c>
      <c r="AF10" s="17">
        <v>1.8003560000000001</v>
      </c>
      <c r="AG10" s="17">
        <v>1.2278389999999999</v>
      </c>
      <c r="AH10" s="18">
        <v>2.0217179999999999</v>
      </c>
      <c r="AI10" s="16">
        <v>2.6704979999999998</v>
      </c>
      <c r="AJ10" s="17">
        <v>2.2949000000000002</v>
      </c>
      <c r="AK10" s="17">
        <v>1.6414500000000001</v>
      </c>
      <c r="AL10" s="17">
        <v>2.7099530000000001</v>
      </c>
      <c r="AM10" s="17">
        <v>1.0618160000000001</v>
      </c>
      <c r="AN10" s="18">
        <v>2.9283830000000002</v>
      </c>
    </row>
    <row r="11" spans="1:40" x14ac:dyDescent="0.25">
      <c r="B11" s="15">
        <v>13</v>
      </c>
      <c r="C11" s="16">
        <v>3.9124439999999998</v>
      </c>
      <c r="D11" s="17">
        <v>4.2161140000000001</v>
      </c>
      <c r="E11" s="17">
        <v>2.8416999999999999</v>
      </c>
      <c r="F11" s="18">
        <v>4.5739330000000002</v>
      </c>
      <c r="G11" s="16">
        <v>1.397343</v>
      </c>
      <c r="H11" s="17">
        <v>3.3018190000000001</v>
      </c>
      <c r="I11" s="17">
        <v>2.437389</v>
      </c>
      <c r="J11" s="18">
        <v>5.2629010000000003</v>
      </c>
      <c r="K11" s="16">
        <v>2.0227189999999999</v>
      </c>
      <c r="L11" s="17">
        <v>2.648946</v>
      </c>
      <c r="M11" s="17">
        <v>3.7612519999999998</v>
      </c>
      <c r="N11" s="18">
        <v>2.507765</v>
      </c>
      <c r="O11" s="16">
        <v>1.489012</v>
      </c>
      <c r="P11" s="17">
        <v>1.4214739999999999</v>
      </c>
      <c r="Q11" s="17">
        <v>1.0413859999999999</v>
      </c>
      <c r="R11" s="18">
        <v>1.6872860000000001</v>
      </c>
      <c r="S11" s="16">
        <v>6.3350010000000001</v>
      </c>
      <c r="T11" s="17">
        <v>2.2732060000000001</v>
      </c>
      <c r="U11" s="17">
        <v>4.3464640000000001</v>
      </c>
      <c r="V11" s="18">
        <v>4.0068149999999996</v>
      </c>
      <c r="W11" s="16">
        <v>1.9167620000000001</v>
      </c>
      <c r="X11" s="17">
        <v>2.3348640000000001</v>
      </c>
      <c r="Y11" s="17">
        <v>1.2054480000000001</v>
      </c>
      <c r="Z11" s="18">
        <v>2.2017829999999998</v>
      </c>
      <c r="AA11" s="16">
        <v>5.9456800000000003</v>
      </c>
      <c r="AB11" s="17">
        <v>5.1308689999999997</v>
      </c>
      <c r="AC11" s="17">
        <v>4.7771179999999998</v>
      </c>
      <c r="AD11" s="18">
        <v>2.9212989999999999</v>
      </c>
      <c r="AE11" s="16">
        <v>1.214086</v>
      </c>
      <c r="AF11" s="17">
        <v>2.5262039999999999</v>
      </c>
      <c r="AG11" s="17">
        <v>1.785917</v>
      </c>
      <c r="AH11" s="18">
        <v>2.8917470000000001</v>
      </c>
      <c r="AI11" s="16">
        <v>4.1859219999999997</v>
      </c>
      <c r="AJ11" s="17">
        <v>3.6355919999999999</v>
      </c>
      <c r="AK11" s="17">
        <v>2.5856469999999998</v>
      </c>
      <c r="AL11" s="17">
        <v>3.8967930000000002</v>
      </c>
      <c r="AM11" s="17">
        <v>1.576314</v>
      </c>
      <c r="AN11" s="18">
        <v>4.5413889999999997</v>
      </c>
    </row>
    <row r="12" spans="1:40" x14ac:dyDescent="0.25">
      <c r="B12" s="15">
        <v>14</v>
      </c>
      <c r="C12" s="16">
        <v>6.8401759999999996</v>
      </c>
      <c r="D12" s="17">
        <v>6.8799580000000002</v>
      </c>
      <c r="E12" s="17">
        <v>4.7917959999999997</v>
      </c>
      <c r="F12" s="18">
        <v>6.4437340000000001</v>
      </c>
      <c r="G12" s="16">
        <v>2.0337190000000001</v>
      </c>
      <c r="H12" s="17">
        <v>5.0657719999999999</v>
      </c>
      <c r="I12" s="17">
        <v>3.1261860000000001</v>
      </c>
      <c r="J12" s="18">
        <v>8.6673840000000002</v>
      </c>
      <c r="K12" s="16">
        <v>2.8403200000000002</v>
      </c>
      <c r="L12" s="17">
        <v>3.7928039999999998</v>
      </c>
      <c r="M12" s="17">
        <v>4.8676259999999996</v>
      </c>
      <c r="N12" s="18">
        <v>3.0599379999999998</v>
      </c>
      <c r="O12" s="16">
        <v>2.3826879999999999</v>
      </c>
      <c r="P12" s="17">
        <v>1.9327510000000001</v>
      </c>
      <c r="Q12" s="17">
        <v>1.3852260000000001</v>
      </c>
      <c r="R12" s="18">
        <v>2.3279489999999998</v>
      </c>
      <c r="S12" s="16">
        <v>10.167490000000001</v>
      </c>
      <c r="T12" s="17">
        <v>3.9333070000000001</v>
      </c>
      <c r="U12" s="17">
        <v>7.2329730000000003</v>
      </c>
      <c r="V12" s="18">
        <v>6.4700730000000002</v>
      </c>
      <c r="W12" s="16">
        <v>2.4997549999999999</v>
      </c>
      <c r="X12" s="17">
        <v>2.8641519999999998</v>
      </c>
      <c r="Y12" s="17">
        <v>1.6141700000000001</v>
      </c>
      <c r="Z12" s="18">
        <v>3.8900709999999998</v>
      </c>
      <c r="AA12" s="16">
        <v>10.02669</v>
      </c>
      <c r="AB12" s="17">
        <v>7.3647980000000004</v>
      </c>
      <c r="AC12" s="17">
        <v>7.507841</v>
      </c>
      <c r="AD12" s="18">
        <v>3.9798079999999998</v>
      </c>
      <c r="AE12" s="16">
        <v>1.758812</v>
      </c>
      <c r="AF12" s="17">
        <v>3.471498</v>
      </c>
      <c r="AG12" s="17">
        <v>2.469395</v>
      </c>
      <c r="AH12" s="18">
        <v>3.9152049999999998</v>
      </c>
      <c r="AI12" s="16">
        <v>6.9273619999999996</v>
      </c>
      <c r="AJ12" s="17">
        <v>5.7481350000000004</v>
      </c>
      <c r="AK12" s="17">
        <v>3.710261</v>
      </c>
      <c r="AL12" s="17">
        <v>6.2688889999999997</v>
      </c>
      <c r="AM12" s="17">
        <v>2.6960329999999999</v>
      </c>
      <c r="AN12" s="18">
        <v>6.3757260000000002</v>
      </c>
    </row>
    <row r="13" spans="1:40" x14ac:dyDescent="0.25">
      <c r="B13" s="15">
        <v>15</v>
      </c>
      <c r="C13" s="16">
        <v>9.7546719999999993</v>
      </c>
      <c r="D13" s="17">
        <v>9.5159020000000005</v>
      </c>
      <c r="E13" s="17">
        <v>7.5608969999999998</v>
      </c>
      <c r="F13" s="18">
        <v>9.3898530000000004</v>
      </c>
      <c r="G13" s="16">
        <v>3.113432</v>
      </c>
      <c r="H13" s="17">
        <v>6.7076130000000003</v>
      </c>
      <c r="I13" s="17">
        <v>4.6960639999999998</v>
      </c>
      <c r="J13" s="18">
        <v>12.86135</v>
      </c>
      <c r="K13" s="16">
        <v>5.0402069999999997</v>
      </c>
      <c r="L13" s="17">
        <v>6.0358020000000003</v>
      </c>
      <c r="M13" s="17">
        <v>8.0517699999999994</v>
      </c>
      <c r="N13" s="18">
        <v>4.947686</v>
      </c>
      <c r="O13" s="16">
        <v>4.3739429999999997</v>
      </c>
      <c r="P13" s="17">
        <v>3.0159449999999999</v>
      </c>
      <c r="Q13" s="17">
        <v>1.759009</v>
      </c>
      <c r="R13" s="18">
        <v>3.6192980000000001</v>
      </c>
      <c r="S13" s="16">
        <v>12.408390000000001</v>
      </c>
      <c r="T13" s="17">
        <v>6.3647989999999997</v>
      </c>
      <c r="U13" s="17">
        <v>10.91329</v>
      </c>
      <c r="V13" s="18">
        <v>9.4412430000000001</v>
      </c>
      <c r="W13" s="16">
        <v>3.7422930000000001</v>
      </c>
      <c r="X13" s="17">
        <v>4.0647060000000002</v>
      </c>
      <c r="Y13" s="17">
        <v>2.4100440000000001</v>
      </c>
      <c r="Z13" s="18">
        <v>5.0132820000000002</v>
      </c>
      <c r="AA13" s="16">
        <v>13.015599999999999</v>
      </c>
      <c r="AB13" s="17">
        <v>10.05026</v>
      </c>
      <c r="AC13" s="17">
        <v>10.96579</v>
      </c>
      <c r="AD13" s="18">
        <v>6.0866990000000003</v>
      </c>
      <c r="AE13" s="16">
        <v>2.5092300000000001</v>
      </c>
      <c r="AF13" s="17">
        <v>4.515091</v>
      </c>
      <c r="AG13" s="17">
        <v>3.7600090000000002</v>
      </c>
      <c r="AH13" s="18">
        <v>5.7341129999999998</v>
      </c>
      <c r="AI13" s="16">
        <v>9.2322120000000005</v>
      </c>
      <c r="AJ13" s="17">
        <v>8.4441299999999995</v>
      </c>
      <c r="AK13" s="17">
        <v>5.8821180000000002</v>
      </c>
      <c r="AL13" s="17">
        <v>9.0312110000000008</v>
      </c>
      <c r="AM13" s="17">
        <v>4.9314900000000002</v>
      </c>
      <c r="AN13" s="18">
        <v>9.1401669999999999</v>
      </c>
    </row>
    <row r="14" spans="1:40" ht="15.75" thickBot="1" x14ac:dyDescent="0.3">
      <c r="B14" s="19">
        <v>16</v>
      </c>
      <c r="C14" s="20">
        <v>11.363799999999999</v>
      </c>
      <c r="D14" s="21">
        <v>11.17815</v>
      </c>
      <c r="E14" s="21">
        <v>10.851290000000001</v>
      </c>
      <c r="F14" s="22">
        <v>12.07165</v>
      </c>
      <c r="G14" s="20">
        <v>5.0895539999999997</v>
      </c>
      <c r="H14" s="21">
        <v>8.9381930000000001</v>
      </c>
      <c r="I14" s="21">
        <v>7.4128540000000003</v>
      </c>
      <c r="J14" s="22">
        <v>15.34849</v>
      </c>
      <c r="K14" s="20">
        <v>7.9611739999999998</v>
      </c>
      <c r="L14" s="21">
        <v>8.7601530000000007</v>
      </c>
      <c r="M14" s="21">
        <v>11.65399</v>
      </c>
      <c r="N14" s="22">
        <v>8.8299880000000002</v>
      </c>
      <c r="O14" s="20">
        <v>6.1280669999999997</v>
      </c>
      <c r="P14" s="21">
        <v>4.9269569999999998</v>
      </c>
      <c r="Q14" s="21">
        <v>2.711128</v>
      </c>
      <c r="R14" s="22">
        <v>5.4510930000000002</v>
      </c>
      <c r="S14" s="20">
        <v>13.33292</v>
      </c>
      <c r="T14" s="21">
        <v>8.2259049999999991</v>
      </c>
      <c r="U14" s="21">
        <v>12.540139999999999</v>
      </c>
      <c r="V14" s="22">
        <v>11.017429999999999</v>
      </c>
      <c r="W14" s="20">
        <v>6.1167980000000002</v>
      </c>
      <c r="X14" s="21">
        <v>7.1103440000000004</v>
      </c>
      <c r="Y14" s="21">
        <v>4.1064449999999999</v>
      </c>
      <c r="Z14" s="22">
        <v>7.1982860000000004</v>
      </c>
      <c r="AA14" s="20">
        <v>15.03642</v>
      </c>
      <c r="AB14" s="21">
        <v>10.949009999999999</v>
      </c>
      <c r="AC14" s="21">
        <v>13.578720000000001</v>
      </c>
      <c r="AD14" s="22">
        <v>8.2534600000000005</v>
      </c>
      <c r="AE14" s="20">
        <v>3.6398410000000001</v>
      </c>
      <c r="AF14" s="21">
        <v>7.0230319999999997</v>
      </c>
      <c r="AG14" s="21">
        <v>6.1788020000000001</v>
      </c>
      <c r="AH14" s="22">
        <v>8.4813290000000006</v>
      </c>
      <c r="AI14" s="20">
        <v>11.14179</v>
      </c>
      <c r="AJ14" s="21">
        <v>10.65784</v>
      </c>
      <c r="AK14" s="21">
        <v>9.1376299999999997</v>
      </c>
      <c r="AL14" s="21">
        <v>11.25071</v>
      </c>
      <c r="AM14" s="21">
        <v>7.6685800000000004</v>
      </c>
      <c r="AN14" s="22">
        <v>11.133599999999999</v>
      </c>
    </row>
    <row r="15" spans="1:40" ht="15.75" thickBot="1" x14ac:dyDescent="0.3"/>
    <row r="16" spans="1:40" ht="15.75" thickBot="1" x14ac:dyDescent="0.3">
      <c r="C16" s="2" t="s">
        <v>12</v>
      </c>
      <c r="D16" s="3"/>
      <c r="E16" s="3"/>
      <c r="F16" s="3"/>
      <c r="G16" s="3"/>
      <c r="H16" s="3"/>
      <c r="I16" s="3"/>
      <c r="J16" s="3"/>
      <c r="K16" s="4"/>
      <c r="O16" s="2" t="s">
        <v>13</v>
      </c>
      <c r="P16" s="3"/>
      <c r="Q16" s="4"/>
      <c r="S16" s="2" t="s">
        <v>14</v>
      </c>
      <c r="T16" s="3"/>
      <c r="U16" s="4"/>
    </row>
    <row r="17" spans="2:21" ht="15.75" thickBot="1" x14ac:dyDescent="0.3">
      <c r="B17" s="5" t="s">
        <v>2</v>
      </c>
      <c r="C17" s="23" t="s">
        <v>15</v>
      </c>
      <c r="D17" s="24" t="s">
        <v>16</v>
      </c>
      <c r="E17" s="23" t="s">
        <v>17</v>
      </c>
      <c r="F17" s="24" t="s">
        <v>18</v>
      </c>
      <c r="G17" s="23" t="s">
        <v>19</v>
      </c>
      <c r="H17" s="24" t="s">
        <v>20</v>
      </c>
      <c r="I17" s="23" t="s">
        <v>21</v>
      </c>
      <c r="J17" s="24" t="s">
        <v>22</v>
      </c>
      <c r="K17" s="25" t="s">
        <v>11</v>
      </c>
      <c r="N17" s="26" t="s">
        <v>2</v>
      </c>
      <c r="O17" s="25" t="s">
        <v>11</v>
      </c>
      <c r="P17" s="23" t="s">
        <v>23</v>
      </c>
      <c r="Q17" s="27" t="s">
        <v>24</v>
      </c>
      <c r="S17" s="25" t="s">
        <v>11</v>
      </c>
      <c r="T17" s="23" t="s">
        <v>23</v>
      </c>
      <c r="U17" s="27" t="s">
        <v>24</v>
      </c>
    </row>
    <row r="18" spans="2:21" x14ac:dyDescent="0.25">
      <c r="B18" s="15">
        <v>6</v>
      </c>
      <c r="C18" s="28">
        <v>0.31413285000000002</v>
      </c>
      <c r="D18" s="29">
        <v>0.27631660000000002</v>
      </c>
      <c r="E18" s="28">
        <v>0.28275157499999998</v>
      </c>
      <c r="F18" s="29">
        <v>0.19164347500000001</v>
      </c>
      <c r="G18" s="28">
        <v>0.32949894999999996</v>
      </c>
      <c r="H18" s="29">
        <v>0.24463692500000001</v>
      </c>
      <c r="I18" s="28">
        <v>0.31180492500000001</v>
      </c>
      <c r="J18" s="29">
        <v>0.26837517499999997</v>
      </c>
      <c r="K18" s="28">
        <v>0.29015016666666665</v>
      </c>
      <c r="N18" s="15">
        <v>6</v>
      </c>
      <c r="O18" s="15">
        <v>0.29015016666666665</v>
      </c>
      <c r="P18" s="15">
        <v>0.309547075</v>
      </c>
      <c r="Q18" s="15">
        <v>0.24524304375</v>
      </c>
      <c r="S18" s="15">
        <v>7.0072166142191569E-2</v>
      </c>
      <c r="T18" s="15">
        <v>1.0779981212691055E-2</v>
      </c>
      <c r="U18" s="28">
        <v>2.7159773307164421E-2</v>
      </c>
    </row>
    <row r="19" spans="2:21" x14ac:dyDescent="0.25">
      <c r="B19" s="15">
        <v>7</v>
      </c>
      <c r="C19" s="15">
        <v>0.39454725000000002</v>
      </c>
      <c r="D19" s="17">
        <v>0.35062047500000004</v>
      </c>
      <c r="E19" s="15">
        <v>0.347621175</v>
      </c>
      <c r="F19" s="17">
        <v>0.24006572500000001</v>
      </c>
      <c r="G19" s="15">
        <v>0.44718382499999998</v>
      </c>
      <c r="H19" s="17">
        <v>0.29978442500000002</v>
      </c>
      <c r="I19" s="15">
        <v>0.421155</v>
      </c>
      <c r="J19" s="17">
        <v>0.318329325</v>
      </c>
      <c r="K19" s="15">
        <v>0.35731011666666662</v>
      </c>
      <c r="N19" s="15">
        <v>7</v>
      </c>
      <c r="O19" s="15">
        <v>0.35731011666666662</v>
      </c>
      <c r="P19" s="15">
        <v>0.40262681249999999</v>
      </c>
      <c r="Q19" s="15">
        <v>0.30219998749999999</v>
      </c>
      <c r="S19" s="15">
        <v>8.2961044488596522E-2</v>
      </c>
      <c r="T19" s="15">
        <v>1.945427265046093E-2</v>
      </c>
      <c r="U19" s="15">
        <v>3.3067894339956834E-2</v>
      </c>
    </row>
    <row r="20" spans="2:21" x14ac:dyDescent="0.25">
      <c r="B20" s="15">
        <v>8</v>
      </c>
      <c r="C20" s="15">
        <v>0.52800504999999998</v>
      </c>
      <c r="D20" s="17">
        <v>0.46925907500000003</v>
      </c>
      <c r="E20" s="15">
        <v>0.441146225</v>
      </c>
      <c r="F20" s="17">
        <v>0.30781932499999998</v>
      </c>
      <c r="G20" s="15">
        <v>0.61271867499999999</v>
      </c>
      <c r="H20" s="17">
        <v>0.39437610000000001</v>
      </c>
      <c r="I20" s="15">
        <v>0.5868071749999999</v>
      </c>
      <c r="J20" s="17">
        <v>0.40391814999999998</v>
      </c>
      <c r="K20" s="15">
        <v>0.46774156666666666</v>
      </c>
      <c r="N20" s="15">
        <v>8</v>
      </c>
      <c r="O20" s="15">
        <v>0.46774156666666666</v>
      </c>
      <c r="P20" s="15">
        <v>0.54216928124999997</v>
      </c>
      <c r="Q20" s="15">
        <v>0.39384316249999995</v>
      </c>
      <c r="S20" s="15">
        <v>0.10029948538230266</v>
      </c>
      <c r="T20" s="15">
        <v>4.06685611821802E-2</v>
      </c>
      <c r="U20" s="15">
        <v>4.0221886630716824E-2</v>
      </c>
    </row>
    <row r="21" spans="2:21" x14ac:dyDescent="0.25">
      <c r="B21" s="15">
        <v>9</v>
      </c>
      <c r="C21" s="15">
        <v>0.70545407500000001</v>
      </c>
      <c r="D21" s="17">
        <v>0.638179775</v>
      </c>
      <c r="E21" s="15">
        <v>0.60159552500000002</v>
      </c>
      <c r="F21" s="17">
        <v>0.40567979999999998</v>
      </c>
      <c r="G21" s="15">
        <v>0.90220694999999995</v>
      </c>
      <c r="H21" s="17">
        <v>0.51475990000000005</v>
      </c>
      <c r="I21" s="15">
        <v>0.84910909999999995</v>
      </c>
      <c r="J21" s="17">
        <v>0.53421114999999997</v>
      </c>
      <c r="K21" s="15">
        <v>0.68549930000000003</v>
      </c>
      <c r="N21" s="15">
        <v>9</v>
      </c>
      <c r="O21" s="15">
        <v>0.68549930000000003</v>
      </c>
      <c r="P21" s="15">
        <v>0.76459141249999996</v>
      </c>
      <c r="Q21" s="15">
        <v>0.52320765624999999</v>
      </c>
      <c r="S21" s="15">
        <v>0.12990834579334082</v>
      </c>
      <c r="T21" s="15">
        <v>7.0045984372191131E-2</v>
      </c>
      <c r="U21" s="15">
        <v>5.7422665106947046E-2</v>
      </c>
    </row>
    <row r="22" spans="2:21" x14ac:dyDescent="0.25">
      <c r="B22" s="15">
        <v>10</v>
      </c>
      <c r="C22" s="15">
        <v>1.0656615</v>
      </c>
      <c r="D22" s="17">
        <v>0.91181249999999991</v>
      </c>
      <c r="E22" s="15">
        <v>0.84288945000000004</v>
      </c>
      <c r="F22" s="17">
        <v>0.54886662499999994</v>
      </c>
      <c r="G22" s="15">
        <v>1.3129590499999999</v>
      </c>
      <c r="H22" s="17">
        <v>0.70777020000000002</v>
      </c>
      <c r="I22" s="15">
        <v>1.287080225</v>
      </c>
      <c r="J22" s="17">
        <v>0.73107305</v>
      </c>
      <c r="K22" s="15">
        <v>0.99755154999999995</v>
      </c>
      <c r="N22" s="15">
        <v>10</v>
      </c>
      <c r="O22" s="15">
        <v>0.99755154999999995</v>
      </c>
      <c r="P22" s="15">
        <v>1.12714755625</v>
      </c>
      <c r="Q22" s="15">
        <v>0.72488059375000002</v>
      </c>
      <c r="S22" s="15">
        <v>0.20469825090449581</v>
      </c>
      <c r="T22" s="15">
        <v>0.12466199682403337</v>
      </c>
      <c r="U22" s="15">
        <v>8.2498222018644859E-2</v>
      </c>
    </row>
    <row r="23" spans="2:21" x14ac:dyDescent="0.25">
      <c r="B23" s="15">
        <v>11</v>
      </c>
      <c r="C23" s="15">
        <v>1.70661525</v>
      </c>
      <c r="D23" s="17">
        <v>1.32373275</v>
      </c>
      <c r="E23" s="15">
        <v>1.2490607499999999</v>
      </c>
      <c r="F23" s="17">
        <v>0.77662072500000001</v>
      </c>
      <c r="G23" s="15">
        <v>1.9410265</v>
      </c>
      <c r="H23" s="17">
        <v>0.99829082499999999</v>
      </c>
      <c r="I23" s="15">
        <v>1.9547875000000001</v>
      </c>
      <c r="J23" s="17">
        <v>1.040454875</v>
      </c>
      <c r="K23" s="15">
        <v>1.3804799833333332</v>
      </c>
      <c r="N23" s="15">
        <v>11</v>
      </c>
      <c r="O23" s="15">
        <v>1.3804799833333332</v>
      </c>
      <c r="P23" s="15">
        <v>1.7128725</v>
      </c>
      <c r="Q23" s="15">
        <v>1.03477479375</v>
      </c>
      <c r="S23" s="15">
        <v>0.30017790983095205</v>
      </c>
      <c r="T23" s="15">
        <v>0.19199215647791582</v>
      </c>
      <c r="U23" s="15">
        <v>0.12870078365930107</v>
      </c>
    </row>
    <row r="24" spans="2:21" x14ac:dyDescent="0.25">
      <c r="B24" s="15">
        <v>12</v>
      </c>
      <c r="C24" s="15">
        <v>2.6448670000000001</v>
      </c>
      <c r="D24" s="17">
        <v>2.1957962499999999</v>
      </c>
      <c r="E24" s="15">
        <v>1.81982775</v>
      </c>
      <c r="F24" s="17">
        <v>1.058204575</v>
      </c>
      <c r="G24" s="15">
        <v>2.9945395000000001</v>
      </c>
      <c r="H24" s="17">
        <v>1.4369993499999998</v>
      </c>
      <c r="I24" s="15">
        <v>2.8850212499999999</v>
      </c>
      <c r="J24" s="17">
        <v>1.4958696250000001</v>
      </c>
      <c r="K24" s="15">
        <v>2.2178333333333335</v>
      </c>
      <c r="N24" s="15">
        <v>12</v>
      </c>
      <c r="O24" s="15">
        <v>2.2178333333333335</v>
      </c>
      <c r="P24" s="15">
        <v>2.5860638749999998</v>
      </c>
      <c r="Q24" s="15">
        <v>1.5467174499999998</v>
      </c>
      <c r="S24" s="15">
        <v>0.3521376036153594</v>
      </c>
      <c r="T24" s="15">
        <v>0.28734828920277844</v>
      </c>
      <c r="U24" s="15">
        <v>0.19461729560287958</v>
      </c>
    </row>
    <row r="25" spans="2:21" x14ac:dyDescent="0.25">
      <c r="B25" s="15">
        <v>13</v>
      </c>
      <c r="C25" s="15">
        <v>3.8860477499999999</v>
      </c>
      <c r="D25" s="17">
        <v>3.099863</v>
      </c>
      <c r="E25" s="15">
        <v>2.7351704999999997</v>
      </c>
      <c r="F25" s="17">
        <v>1.4097895</v>
      </c>
      <c r="G25" s="15">
        <v>4.2403715000000002</v>
      </c>
      <c r="H25" s="17">
        <v>1.9147142500000001</v>
      </c>
      <c r="I25" s="15">
        <v>4.6937414999999998</v>
      </c>
      <c r="J25" s="17">
        <v>2.1044885</v>
      </c>
      <c r="K25" s="15">
        <v>3.4036095</v>
      </c>
      <c r="N25" s="15">
        <v>13</v>
      </c>
      <c r="O25" s="15">
        <v>3.4036095</v>
      </c>
      <c r="P25" s="15">
        <v>3.8888328125</v>
      </c>
      <c r="Q25" s="15">
        <v>2.1322138124999999</v>
      </c>
      <c r="S25" s="15">
        <v>0.66162690752811881</v>
      </c>
      <c r="T25" s="15">
        <v>0.49248895271139398</v>
      </c>
      <c r="U25" s="15">
        <v>0.41066156395049008</v>
      </c>
    </row>
    <row r="26" spans="2:21" x14ac:dyDescent="0.25">
      <c r="B26" s="15">
        <v>14</v>
      </c>
      <c r="C26" s="15">
        <v>6.2389159999999997</v>
      </c>
      <c r="D26" s="17">
        <v>4.7232652500000007</v>
      </c>
      <c r="E26" s="15">
        <v>3.6401719999999997</v>
      </c>
      <c r="F26" s="17">
        <v>2.0071534999999998</v>
      </c>
      <c r="G26" s="15">
        <v>6.9509607500000001</v>
      </c>
      <c r="H26" s="17">
        <v>2.7170369999999995</v>
      </c>
      <c r="I26" s="15">
        <v>7.21978425</v>
      </c>
      <c r="J26" s="17">
        <v>2.9037275</v>
      </c>
      <c r="K26" s="15">
        <v>5.2877343333333329</v>
      </c>
      <c r="N26" s="15">
        <v>14</v>
      </c>
      <c r="O26" s="15">
        <v>5.2877343333333329</v>
      </c>
      <c r="P26" s="15">
        <v>6.0124582499999999</v>
      </c>
      <c r="Q26" s="15">
        <v>3.0877958125</v>
      </c>
      <c r="S26" s="15">
        <v>1.0174864764851905</v>
      </c>
      <c r="T26" s="15">
        <v>0.64253783414611387</v>
      </c>
      <c r="U26" s="15">
        <v>0.61366044967910094</v>
      </c>
    </row>
    <row r="27" spans="2:21" x14ac:dyDescent="0.25">
      <c r="B27" s="15">
        <v>15</v>
      </c>
      <c r="C27" s="15">
        <v>9.0553310000000007</v>
      </c>
      <c r="D27" s="17">
        <v>6.8446147499999999</v>
      </c>
      <c r="E27" s="15">
        <v>6.0188662499999994</v>
      </c>
      <c r="F27" s="17">
        <v>3.1920487500000001</v>
      </c>
      <c r="G27" s="15">
        <v>9.7819305000000014</v>
      </c>
      <c r="H27" s="17">
        <v>3.8075812500000001</v>
      </c>
      <c r="I27" s="15">
        <v>10.029587250000001</v>
      </c>
      <c r="J27" s="17">
        <v>4.1296107500000003</v>
      </c>
      <c r="K27" s="15">
        <v>7.7768879999999987</v>
      </c>
      <c r="N27" s="15">
        <v>15</v>
      </c>
      <c r="O27" s="15">
        <v>7.7768879999999987</v>
      </c>
      <c r="P27" s="15">
        <v>8.7214287500000012</v>
      </c>
      <c r="Q27" s="15">
        <v>4.4934638749999998</v>
      </c>
      <c r="S27" s="15">
        <v>1.5412157497899397</v>
      </c>
      <c r="T27" s="15">
        <v>1.4229000218905492</v>
      </c>
      <c r="U27" s="15">
        <v>1.0017349112009282</v>
      </c>
    </row>
    <row r="28" spans="2:21" ht="15.75" thickBot="1" x14ac:dyDescent="0.3">
      <c r="B28" s="19">
        <v>16</v>
      </c>
      <c r="C28" s="19">
        <v>11.366222499999999</v>
      </c>
      <c r="D28" s="21">
        <v>9.1972727499999998</v>
      </c>
      <c r="E28" s="19">
        <v>9.3013262500000007</v>
      </c>
      <c r="F28" s="21">
        <v>4.8043112499999996</v>
      </c>
      <c r="G28" s="19">
        <v>11.279098749999999</v>
      </c>
      <c r="H28" s="21">
        <v>6.1329682500000002</v>
      </c>
      <c r="I28" s="19">
        <v>11.9544025</v>
      </c>
      <c r="J28" s="21">
        <v>6.3307509999999994</v>
      </c>
      <c r="K28" s="19">
        <v>10.165025</v>
      </c>
      <c r="N28" s="19">
        <v>16</v>
      </c>
      <c r="O28" s="19">
        <v>10.165025</v>
      </c>
      <c r="P28" s="19">
        <v>10.975262499999999</v>
      </c>
      <c r="Q28" s="19">
        <v>6.6163258124999995</v>
      </c>
      <c r="S28" s="19">
        <v>1.7166575460767806</v>
      </c>
      <c r="T28" s="19">
        <v>1.6298847117040998</v>
      </c>
      <c r="U28" s="19">
        <v>1.3986078646676849</v>
      </c>
    </row>
    <row r="29" spans="2:21" ht="15.75" thickBot="1" x14ac:dyDescent="0.3"/>
    <row r="30" spans="2:21" ht="15.75" thickBot="1" x14ac:dyDescent="0.3">
      <c r="B30" s="26" t="s">
        <v>25</v>
      </c>
      <c r="C30" s="23" t="s">
        <v>23</v>
      </c>
      <c r="D30" s="27" t="s">
        <v>24</v>
      </c>
    </row>
    <row r="31" spans="2:21" x14ac:dyDescent="0.25">
      <c r="C31" s="28">
        <v>111.81696552640057</v>
      </c>
      <c r="D31" s="28">
        <v>90.479588097422294</v>
      </c>
    </row>
    <row r="32" spans="2:21" x14ac:dyDescent="0.25">
      <c r="C32" s="15">
        <v>91.503230439669352</v>
      </c>
      <c r="D32" s="15">
        <v>47.263152328695696</v>
      </c>
    </row>
    <row r="33" spans="2:40" x14ac:dyDescent="0.25">
      <c r="C33" s="15">
        <v>110.95987220887307</v>
      </c>
      <c r="D33" s="15">
        <v>60.334020329512228</v>
      </c>
    </row>
    <row r="34" spans="2:40" ht="15.75" thickBot="1" x14ac:dyDescent="0.3">
      <c r="C34" s="19">
        <v>117.60327692258505</v>
      </c>
      <c r="D34" s="19">
        <v>62.279738613530213</v>
      </c>
    </row>
    <row r="35" spans="2:40" ht="15.75" thickBot="1" x14ac:dyDescent="0.3"/>
    <row r="36" spans="2:40" ht="18" thickBot="1" x14ac:dyDescent="0.3">
      <c r="C36" s="2" t="s">
        <v>26</v>
      </c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4"/>
    </row>
    <row r="37" spans="2:40" ht="15.75" thickBot="1" x14ac:dyDescent="0.3">
      <c r="B37" s="30" t="s">
        <v>27</v>
      </c>
      <c r="C37" s="6" t="s">
        <v>3</v>
      </c>
      <c r="D37" s="7"/>
      <c r="E37" s="7"/>
      <c r="F37" s="8"/>
      <c r="G37" s="31" t="s">
        <v>4</v>
      </c>
      <c r="H37" s="32"/>
      <c r="I37" s="32"/>
      <c r="J37" s="33"/>
      <c r="K37" s="34" t="s">
        <v>5</v>
      </c>
      <c r="L37" s="35"/>
      <c r="M37" s="35"/>
      <c r="N37" s="36"/>
      <c r="O37" s="31" t="s">
        <v>6</v>
      </c>
      <c r="P37" s="32"/>
      <c r="Q37" s="32"/>
      <c r="R37" s="33"/>
      <c r="S37" s="34" t="s">
        <v>7</v>
      </c>
      <c r="T37" s="35"/>
      <c r="U37" s="35"/>
      <c r="V37" s="36"/>
      <c r="W37" s="31" t="s">
        <v>8</v>
      </c>
      <c r="X37" s="32"/>
      <c r="Y37" s="32"/>
      <c r="Z37" s="33"/>
      <c r="AA37" s="34" t="s">
        <v>9</v>
      </c>
      <c r="AB37" s="35"/>
      <c r="AC37" s="35"/>
      <c r="AD37" s="36"/>
      <c r="AE37" s="31" t="s">
        <v>10</v>
      </c>
      <c r="AF37" s="32"/>
      <c r="AG37" s="32"/>
      <c r="AH37" s="33"/>
      <c r="AI37" s="37" t="s">
        <v>11</v>
      </c>
      <c r="AJ37" s="38"/>
      <c r="AK37" s="38"/>
      <c r="AL37" s="38"/>
      <c r="AM37" s="38"/>
      <c r="AN37" s="39"/>
    </row>
    <row r="38" spans="2:40" ht="15.75" thickBot="1" x14ac:dyDescent="0.3">
      <c r="B38" s="17"/>
      <c r="C38" s="40">
        <v>25.374230000000001</v>
      </c>
      <c r="D38" s="40">
        <v>30.00778</v>
      </c>
      <c r="E38" s="40">
        <v>24.822610000000001</v>
      </c>
      <c r="F38" s="41">
        <v>30.118099999999998</v>
      </c>
      <c r="G38" s="42">
        <v>8.2742039999999992</v>
      </c>
      <c r="H38" s="40">
        <v>23.609059999999999</v>
      </c>
      <c r="I38" s="40">
        <v>14.231629999999999</v>
      </c>
      <c r="J38" s="41">
        <v>39.05424</v>
      </c>
      <c r="K38" s="42">
        <v>17.982600000000001</v>
      </c>
      <c r="L38" s="40">
        <v>18.092929999999999</v>
      </c>
      <c r="M38" s="40">
        <v>23.719390000000001</v>
      </c>
      <c r="N38" s="41">
        <v>19.858090000000001</v>
      </c>
      <c r="O38" s="42">
        <v>12.35614</v>
      </c>
      <c r="P38" s="40">
        <v>11.25292</v>
      </c>
      <c r="Q38" s="40">
        <v>7.6122680000000003</v>
      </c>
      <c r="R38" s="41">
        <v>11.1426</v>
      </c>
      <c r="S38" s="42">
        <v>29.566490000000002</v>
      </c>
      <c r="T38" s="40">
        <v>19.747769999999999</v>
      </c>
      <c r="U38" s="40">
        <v>30.890360000000001</v>
      </c>
      <c r="V38" s="41">
        <v>23.167770000000001</v>
      </c>
      <c r="W38" s="42">
        <v>17.430990000000001</v>
      </c>
      <c r="X38" s="40">
        <v>16.76905</v>
      </c>
      <c r="Y38" s="40">
        <v>9.2671089999999996</v>
      </c>
      <c r="Z38" s="41">
        <v>13.45937</v>
      </c>
      <c r="AA38" s="42">
        <v>37.730370000000001</v>
      </c>
      <c r="AB38" s="40">
        <v>21.402609999999999</v>
      </c>
      <c r="AC38" s="40">
        <v>32.986499999999999</v>
      </c>
      <c r="AD38" s="41">
        <v>17.541309999999999</v>
      </c>
      <c r="AE38" s="42">
        <v>9.1567860000000003</v>
      </c>
      <c r="AF38" s="40">
        <v>15.996790000000001</v>
      </c>
      <c r="AG38" s="40">
        <v>13.79034</v>
      </c>
      <c r="AH38" s="41">
        <v>18.754860000000001</v>
      </c>
      <c r="AI38" s="42">
        <v>23.94003</v>
      </c>
      <c r="AJ38" s="40">
        <v>26.477450000000001</v>
      </c>
      <c r="AK38" s="40">
        <v>20.520029999999998</v>
      </c>
      <c r="AL38" s="40">
        <v>25.925840000000001</v>
      </c>
      <c r="AM38" s="40">
        <v>15.996790000000001</v>
      </c>
      <c r="AN38" s="41">
        <v>23.94003</v>
      </c>
    </row>
    <row r="39" spans="2:40" ht="15.75" thickBot="1" x14ac:dyDescent="0.3">
      <c r="C39" s="17"/>
      <c r="D39" s="17"/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  <c r="AA39" s="17"/>
      <c r="AB39" s="17"/>
      <c r="AC39" s="17"/>
      <c r="AD39" s="17"/>
      <c r="AE39" s="17"/>
      <c r="AF39" s="17"/>
      <c r="AG39" s="17"/>
      <c r="AH39" s="17"/>
      <c r="AI39" s="17"/>
      <c r="AJ39" s="17"/>
      <c r="AK39" s="17"/>
      <c r="AL39" s="17"/>
      <c r="AM39" s="17"/>
      <c r="AN39" s="17"/>
    </row>
    <row r="40" spans="2:40" ht="15.75" thickBot="1" x14ac:dyDescent="0.3">
      <c r="C40" s="2" t="s">
        <v>28</v>
      </c>
      <c r="D40" s="3"/>
      <c r="E40" s="3"/>
      <c r="F40" s="3"/>
      <c r="G40" s="3"/>
      <c r="H40" s="3"/>
      <c r="I40" s="3"/>
      <c r="J40" s="3"/>
      <c r="K40" s="4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  <c r="AA40" s="17"/>
      <c r="AB40" s="17"/>
      <c r="AC40" s="17"/>
      <c r="AD40" s="17"/>
      <c r="AE40" s="17"/>
      <c r="AF40" s="17"/>
      <c r="AG40" s="17"/>
      <c r="AH40" s="17"/>
      <c r="AI40" s="17"/>
      <c r="AJ40" s="17"/>
      <c r="AK40" s="17"/>
      <c r="AL40" s="17"/>
      <c r="AM40" s="17"/>
      <c r="AN40" s="17"/>
    </row>
    <row r="41" spans="2:40" ht="15.75" thickBot="1" x14ac:dyDescent="0.3">
      <c r="B41" s="43"/>
      <c r="C41" s="23" t="s">
        <v>15</v>
      </c>
      <c r="D41" s="27" t="s">
        <v>16</v>
      </c>
      <c r="E41" s="23" t="s">
        <v>17</v>
      </c>
      <c r="F41" s="44" t="s">
        <v>18</v>
      </c>
      <c r="G41" s="23" t="s">
        <v>19</v>
      </c>
      <c r="H41" s="24" t="s">
        <v>20</v>
      </c>
      <c r="I41" s="23" t="s">
        <v>21</v>
      </c>
      <c r="J41" s="24" t="s">
        <v>22</v>
      </c>
      <c r="K41" s="25" t="s">
        <v>11</v>
      </c>
      <c r="L41" s="17"/>
      <c r="M41" s="17"/>
      <c r="R41" s="17"/>
      <c r="S41" s="17"/>
      <c r="T41" s="17"/>
      <c r="U41" s="17"/>
      <c r="V41" s="17"/>
      <c r="W41" s="17"/>
      <c r="X41" s="17"/>
      <c r="Y41" s="17"/>
      <c r="Z41" s="17"/>
      <c r="AA41" s="17"/>
      <c r="AB41" s="17"/>
      <c r="AC41" s="17"/>
      <c r="AD41" s="17"/>
      <c r="AE41" s="17"/>
      <c r="AF41" s="17"/>
      <c r="AG41" s="17"/>
      <c r="AH41" s="17"/>
      <c r="AI41" s="17"/>
      <c r="AJ41" s="17"/>
      <c r="AK41" s="17"/>
      <c r="AL41" s="17"/>
      <c r="AM41" s="17"/>
      <c r="AN41" s="17"/>
    </row>
    <row r="42" spans="2:40" ht="15.75" thickBot="1" x14ac:dyDescent="0.3">
      <c r="C42" s="26">
        <v>27.580680000000001</v>
      </c>
      <c r="D42" s="26">
        <v>21.292283499999996</v>
      </c>
      <c r="E42" s="26">
        <v>19.913252500000002</v>
      </c>
      <c r="F42" s="21">
        <v>10.590982</v>
      </c>
      <c r="G42" s="26">
        <v>25.843097500000002</v>
      </c>
      <c r="H42" s="42">
        <v>14.23162975</v>
      </c>
      <c r="I42" s="19">
        <v>27.415197500000001</v>
      </c>
      <c r="J42" s="41">
        <v>14.424694000000001</v>
      </c>
      <c r="K42" s="22">
        <v>22.800028333333334</v>
      </c>
      <c r="L42" s="17"/>
      <c r="M42" s="17"/>
      <c r="R42" s="17"/>
      <c r="S42" s="17"/>
      <c r="T42" s="17"/>
      <c r="U42" s="17"/>
      <c r="V42" s="17"/>
      <c r="W42" s="17"/>
      <c r="X42" s="17"/>
      <c r="Y42" s="17"/>
      <c r="Z42" s="17"/>
      <c r="AA42" s="17"/>
      <c r="AB42" s="17"/>
      <c r="AC42" s="17"/>
      <c r="AD42" s="17"/>
      <c r="AE42" s="17"/>
      <c r="AF42" s="17"/>
      <c r="AG42" s="17"/>
      <c r="AH42" s="17"/>
      <c r="AI42" s="17"/>
      <c r="AJ42" s="17"/>
      <c r="AK42" s="17"/>
      <c r="AL42" s="17"/>
      <c r="AM42" s="17"/>
      <c r="AN42" s="17"/>
    </row>
    <row r="43" spans="2:40" ht="15.75" thickBot="1" x14ac:dyDescent="0.3">
      <c r="C43" s="17"/>
      <c r="D43" s="17"/>
      <c r="E43" s="17"/>
      <c r="F43" s="17"/>
      <c r="G43" s="17"/>
      <c r="H43" s="17"/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  <c r="AA43" s="17"/>
      <c r="AB43" s="17"/>
      <c r="AC43" s="17"/>
      <c r="AD43" s="17"/>
      <c r="AE43" s="17"/>
      <c r="AF43" s="17"/>
      <c r="AG43" s="17"/>
      <c r="AH43" s="17"/>
      <c r="AI43" s="17"/>
      <c r="AJ43" s="17"/>
      <c r="AK43" s="17"/>
      <c r="AL43" s="17"/>
      <c r="AM43" s="17"/>
      <c r="AN43" s="17"/>
    </row>
    <row r="44" spans="2:40" ht="15.75" thickBot="1" x14ac:dyDescent="0.3">
      <c r="B44" s="26" t="s">
        <v>29</v>
      </c>
      <c r="C44" s="23" t="s">
        <v>23</v>
      </c>
      <c r="D44" s="27" t="s">
        <v>24</v>
      </c>
      <c r="E44" s="17"/>
      <c r="F44" s="17"/>
      <c r="G44" s="17"/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  <c r="AA44" s="17"/>
      <c r="AB44" s="17"/>
      <c r="AC44" s="17"/>
      <c r="AD44" s="17"/>
      <c r="AE44" s="17"/>
      <c r="AF44" s="17"/>
      <c r="AG44" s="17"/>
      <c r="AH44" s="17"/>
      <c r="AI44" s="17"/>
      <c r="AJ44" s="17"/>
      <c r="AK44" s="17"/>
      <c r="AL44" s="17"/>
      <c r="AM44" s="17"/>
      <c r="AN44" s="17"/>
    </row>
    <row r="45" spans="2:40" x14ac:dyDescent="0.25">
      <c r="C45" s="28">
        <v>120.96774441142873</v>
      </c>
      <c r="D45" s="28">
        <v>93.38709228212214</v>
      </c>
      <c r="E45" s="17"/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  <c r="AA45" s="17"/>
      <c r="AB45" s="17"/>
      <c r="AC45" s="17"/>
      <c r="AD45" s="17"/>
      <c r="AE45" s="17"/>
      <c r="AF45" s="17"/>
      <c r="AG45" s="17"/>
      <c r="AH45" s="17"/>
      <c r="AI45" s="17"/>
      <c r="AJ45" s="17"/>
      <c r="AK45" s="17"/>
      <c r="AL45" s="17"/>
      <c r="AM45" s="17"/>
      <c r="AN45" s="17"/>
    </row>
    <row r="46" spans="2:40" x14ac:dyDescent="0.25">
      <c r="C46" s="15">
        <v>87.338718219429126</v>
      </c>
      <c r="D46" s="15">
        <v>46.451617713632956</v>
      </c>
      <c r="E46" s="17"/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7"/>
      <c r="AB46" s="17"/>
      <c r="AC46" s="17"/>
      <c r="AD46" s="17"/>
      <c r="AE46" s="17"/>
      <c r="AF46" s="17"/>
      <c r="AG46" s="17"/>
      <c r="AH46" s="17"/>
      <c r="AI46" s="17"/>
      <c r="AJ46" s="17"/>
      <c r="AK46" s="17"/>
      <c r="AL46" s="17"/>
      <c r="AM46" s="17"/>
      <c r="AN46" s="17"/>
    </row>
    <row r="47" spans="2:40" x14ac:dyDescent="0.25">
      <c r="C47" s="15">
        <v>113.34677800473494</v>
      </c>
      <c r="D47" s="15">
        <v>62.419351160163025</v>
      </c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  <c r="AA47" s="17"/>
      <c r="AB47" s="17"/>
      <c r="AC47" s="17"/>
      <c r="AD47" s="17"/>
      <c r="AE47" s="17"/>
      <c r="AF47" s="17"/>
      <c r="AG47" s="17"/>
      <c r="AH47" s="17"/>
      <c r="AI47" s="17"/>
      <c r="AJ47" s="17"/>
      <c r="AK47" s="17"/>
      <c r="AL47" s="17"/>
      <c r="AM47" s="17"/>
      <c r="AN47" s="17"/>
    </row>
    <row r="48" spans="2:40" ht="15.75" thickBot="1" x14ac:dyDescent="0.3">
      <c r="C48" s="19">
        <v>120.24194487477611</v>
      </c>
      <c r="D48" s="19">
        <v>63.26612313420371</v>
      </c>
    </row>
    <row r="50" spans="1:28" ht="15.75" thickBot="1" x14ac:dyDescent="0.3"/>
    <row r="51" spans="1:28" ht="15.75" thickBot="1" x14ac:dyDescent="0.3">
      <c r="A51" s="1" t="s">
        <v>30</v>
      </c>
      <c r="B51" s="43"/>
      <c r="C51" s="45" t="s">
        <v>12</v>
      </c>
      <c r="D51" s="46"/>
      <c r="E51" s="46"/>
      <c r="F51" s="46"/>
      <c r="G51" s="46"/>
      <c r="H51" s="46"/>
      <c r="I51" s="46"/>
      <c r="J51" s="46"/>
      <c r="K51" s="46"/>
      <c r="L51" s="46"/>
      <c r="M51" s="46"/>
      <c r="N51" s="47"/>
    </row>
    <row r="52" spans="1:28" ht="15.75" thickBot="1" x14ac:dyDescent="0.3">
      <c r="B52" s="43" t="s">
        <v>27</v>
      </c>
      <c r="C52" s="48" t="s">
        <v>31</v>
      </c>
      <c r="D52" s="49"/>
      <c r="E52" s="50" t="s">
        <v>32</v>
      </c>
      <c r="F52" s="51"/>
      <c r="G52" s="52" t="s">
        <v>33</v>
      </c>
      <c r="H52" s="53"/>
      <c r="I52" s="54" t="s">
        <v>34</v>
      </c>
      <c r="J52" s="55"/>
      <c r="K52" s="56" t="s">
        <v>35</v>
      </c>
      <c r="L52" s="57"/>
      <c r="M52" s="57"/>
      <c r="N52" s="58"/>
      <c r="P52" s="27" t="s">
        <v>31</v>
      </c>
      <c r="Q52" s="59" t="s">
        <v>32</v>
      </c>
      <c r="R52" s="23" t="s">
        <v>33</v>
      </c>
      <c r="S52" s="60" t="s">
        <v>34</v>
      </c>
      <c r="T52" s="25" t="s">
        <v>35</v>
      </c>
      <c r="U52" s="61"/>
      <c r="V52" s="61"/>
      <c r="W52" s="61"/>
      <c r="X52" s="61"/>
      <c r="Y52" s="43"/>
      <c r="Z52" s="43"/>
      <c r="AA52" s="43"/>
      <c r="AB52" s="43"/>
    </row>
    <row r="53" spans="1:28" ht="15.75" thickBot="1" x14ac:dyDescent="0.3">
      <c r="C53" s="62">
        <v>9.4194209999999998</v>
      </c>
      <c r="D53" s="63">
        <v>10.717779999999999</v>
      </c>
      <c r="E53" s="62">
        <v>7.6634070000000003</v>
      </c>
      <c r="F53" s="63">
        <v>4.7338380000000004</v>
      </c>
      <c r="G53" s="64">
        <v>5.2663070000000003</v>
      </c>
      <c r="H53" s="65">
        <v>7.9617380000000004</v>
      </c>
      <c r="I53" s="62">
        <v>5.8893050000000002</v>
      </c>
      <c r="J53" s="63">
        <v>5.111224</v>
      </c>
      <c r="K53" s="64">
        <v>8.7931179999999998</v>
      </c>
      <c r="L53" s="66">
        <v>8.7676839999999991</v>
      </c>
      <c r="M53" s="66">
        <v>9.2473980000000005</v>
      </c>
      <c r="N53" s="63">
        <v>9.6894159999999996</v>
      </c>
      <c r="P53" s="28">
        <v>10.068600499999999</v>
      </c>
      <c r="Q53" s="29">
        <v>6.1986225000000008</v>
      </c>
      <c r="R53" s="28">
        <v>6.6140225000000008</v>
      </c>
      <c r="S53" s="29">
        <v>5.5002645000000001</v>
      </c>
      <c r="T53" s="28">
        <v>9.1244040000000002</v>
      </c>
    </row>
    <row r="54" spans="1:28" ht="15.75" thickBot="1" x14ac:dyDescent="0.3">
      <c r="B54" s="17"/>
      <c r="C54" s="67"/>
      <c r="D54" s="68"/>
      <c r="E54" s="68"/>
      <c r="F54" s="68"/>
      <c r="G54" s="68"/>
      <c r="H54" s="68"/>
      <c r="I54" s="68"/>
      <c r="J54" s="68"/>
      <c r="K54" s="68"/>
      <c r="L54" s="68"/>
      <c r="M54" s="68"/>
      <c r="N54" s="69"/>
      <c r="P54" s="15">
        <v>9.6984630000000003</v>
      </c>
      <c r="Q54" s="17">
        <v>7.7217455000000008</v>
      </c>
      <c r="R54" s="15">
        <v>10.509231</v>
      </c>
      <c r="S54" s="17">
        <v>3.1081279999999998</v>
      </c>
      <c r="T54" s="15">
        <v>10.14828825</v>
      </c>
    </row>
    <row r="55" spans="1:28" ht="15.75" thickBot="1" x14ac:dyDescent="0.3">
      <c r="B55" s="17"/>
      <c r="C55" s="48" t="s">
        <v>31</v>
      </c>
      <c r="D55" s="49"/>
      <c r="E55" s="50" t="s">
        <v>32</v>
      </c>
      <c r="F55" s="51"/>
      <c r="G55" s="70" t="s">
        <v>33</v>
      </c>
      <c r="H55" s="71"/>
      <c r="I55" s="54" t="s">
        <v>34</v>
      </c>
      <c r="J55" s="55"/>
      <c r="K55" s="72" t="s">
        <v>35</v>
      </c>
      <c r="L55" s="57"/>
      <c r="M55" s="57"/>
      <c r="N55" s="58"/>
      <c r="P55" s="15">
        <v>5.7819520000000004</v>
      </c>
      <c r="Q55" s="17">
        <v>7.6827244999999991</v>
      </c>
      <c r="R55" s="15">
        <v>4.3670144999999998</v>
      </c>
      <c r="S55" s="17">
        <v>2.2364709999999999</v>
      </c>
      <c r="T55" s="15">
        <v>8.5993624999999998</v>
      </c>
    </row>
    <row r="56" spans="1:28" ht="15.75" thickBot="1" x14ac:dyDescent="0.3">
      <c r="B56" s="17"/>
      <c r="C56" s="62">
        <v>9.9101900000000001</v>
      </c>
      <c r="D56" s="63">
        <v>9.4867360000000005</v>
      </c>
      <c r="E56" s="62">
        <v>6.3502400000000003</v>
      </c>
      <c r="F56" s="63">
        <v>9.0932510000000004</v>
      </c>
      <c r="G56" s="62">
        <v>11.91602</v>
      </c>
      <c r="H56" s="63">
        <v>9.1024419999999999</v>
      </c>
      <c r="I56" s="62">
        <v>3.368414</v>
      </c>
      <c r="J56" s="63">
        <v>2.847842</v>
      </c>
      <c r="K56" s="62">
        <v>9.5231910000000006</v>
      </c>
      <c r="L56" s="66">
        <v>10.35887</v>
      </c>
      <c r="M56" s="66">
        <v>10.72335</v>
      </c>
      <c r="N56" s="63">
        <v>9.9877420000000008</v>
      </c>
      <c r="P56" s="15">
        <v>6.4674589999999998</v>
      </c>
      <c r="Q56" s="17">
        <v>5.5525039999999999</v>
      </c>
      <c r="R56" s="15">
        <v>4.7282134999999998</v>
      </c>
      <c r="S56" s="17">
        <v>3.8925270000000003</v>
      </c>
      <c r="T56" s="15">
        <v>8.6528217500000011</v>
      </c>
    </row>
    <row r="57" spans="1:28" ht="15.75" thickBot="1" x14ac:dyDescent="0.3">
      <c r="B57" s="17"/>
      <c r="C57" s="67"/>
      <c r="D57" s="68"/>
      <c r="E57" s="68"/>
      <c r="F57" s="68"/>
      <c r="G57" s="68"/>
      <c r="H57" s="68"/>
      <c r="I57" s="68"/>
      <c r="J57" s="68"/>
      <c r="K57" s="68"/>
      <c r="L57" s="68"/>
      <c r="M57" s="68"/>
      <c r="N57" s="69"/>
      <c r="P57" s="19">
        <v>10.418319499999999</v>
      </c>
      <c r="Q57" s="21">
        <v>5.5525039999999999</v>
      </c>
      <c r="R57" s="19">
        <v>3.8520019999999997</v>
      </c>
      <c r="S57" s="21">
        <v>1.9952515000000002</v>
      </c>
      <c r="T57" s="19">
        <v>8.6528217500000011</v>
      </c>
    </row>
    <row r="58" spans="1:28" ht="15.75" thickBot="1" x14ac:dyDescent="0.3">
      <c r="B58" s="17"/>
      <c r="C58" s="48" t="s">
        <v>31</v>
      </c>
      <c r="D58" s="49"/>
      <c r="E58" s="50" t="s">
        <v>32</v>
      </c>
      <c r="F58" s="51"/>
      <c r="G58" s="70" t="s">
        <v>33</v>
      </c>
      <c r="H58" s="71"/>
      <c r="I58" s="54" t="s">
        <v>34</v>
      </c>
      <c r="J58" s="55"/>
      <c r="K58" s="72" t="s">
        <v>35</v>
      </c>
      <c r="L58" s="57"/>
      <c r="M58" s="57"/>
      <c r="N58" s="58"/>
    </row>
    <row r="59" spans="1:28" ht="45.75" thickBot="1" x14ac:dyDescent="0.3">
      <c r="B59" s="17"/>
      <c r="C59" s="62">
        <v>7.7384060000000003</v>
      </c>
      <c r="D59" s="63">
        <v>3.8254980000000001</v>
      </c>
      <c r="E59" s="62">
        <v>6.9916419999999997</v>
      </c>
      <c r="F59" s="63">
        <v>8.3738069999999993</v>
      </c>
      <c r="G59" s="62">
        <v>3.0910410000000001</v>
      </c>
      <c r="H59" s="63">
        <v>5.6429879999999999</v>
      </c>
      <c r="I59" s="62">
        <v>2.8044190000000002</v>
      </c>
      <c r="J59" s="63">
        <v>1.668523</v>
      </c>
      <c r="K59" s="62">
        <v>10.318820000000001</v>
      </c>
      <c r="L59" s="66">
        <v>7.4360879999999998</v>
      </c>
      <c r="M59" s="66">
        <v>9.1384299999999996</v>
      </c>
      <c r="N59" s="63">
        <v>7.5041120000000001</v>
      </c>
      <c r="P59" s="73" t="s">
        <v>25</v>
      </c>
      <c r="Q59" s="74" t="s">
        <v>31</v>
      </c>
      <c r="R59" s="75" t="s">
        <v>32</v>
      </c>
      <c r="S59" s="76" t="s">
        <v>33</v>
      </c>
      <c r="T59" s="77" t="s">
        <v>34</v>
      </c>
    </row>
    <row r="60" spans="1:28" ht="15.75" thickBot="1" x14ac:dyDescent="0.3">
      <c r="B60" s="17"/>
      <c r="C60" s="67"/>
      <c r="D60" s="68"/>
      <c r="E60" s="68"/>
      <c r="F60" s="68"/>
      <c r="G60" s="68"/>
      <c r="H60" s="68"/>
      <c r="I60" s="68"/>
      <c r="J60" s="68"/>
      <c r="K60" s="68"/>
      <c r="L60" s="68"/>
      <c r="M60" s="68"/>
      <c r="N60" s="69"/>
      <c r="Q60" s="16">
        <f>P53/$T53</f>
        <v>1.1034803478671045</v>
      </c>
      <c r="R60" s="15">
        <f>Q53/$T53</f>
        <v>0.67934546738614388</v>
      </c>
      <c r="S60" s="17">
        <f>R53/$T53</f>
        <v>0.72487172860824667</v>
      </c>
      <c r="T60" s="15">
        <f t="shared" ref="T60" si="0">S53/$T53</f>
        <v>0.60280808478011272</v>
      </c>
    </row>
    <row r="61" spans="1:28" ht="15.75" thickBot="1" x14ac:dyDescent="0.3">
      <c r="B61" s="17"/>
      <c r="C61" s="48" t="s">
        <v>31</v>
      </c>
      <c r="D61" s="49"/>
      <c r="E61" s="50" t="s">
        <v>32</v>
      </c>
      <c r="F61" s="51"/>
      <c r="G61" s="70" t="s">
        <v>33</v>
      </c>
      <c r="H61" s="71"/>
      <c r="I61" s="54" t="s">
        <v>34</v>
      </c>
      <c r="J61" s="55"/>
      <c r="K61" s="72" t="s">
        <v>35</v>
      </c>
      <c r="L61" s="57"/>
      <c r="M61" s="57"/>
      <c r="N61" s="58"/>
      <c r="Q61" s="16">
        <f>P54/$T54</f>
        <v>0.95567476613605251</v>
      </c>
      <c r="R61" s="15">
        <f t="shared" ref="R61:T61" si="1">Q54/$T54</f>
        <v>0.76089142422614975</v>
      </c>
      <c r="S61" s="17">
        <f t="shared" si="1"/>
        <v>1.0355668602535013</v>
      </c>
      <c r="T61" s="15">
        <f t="shared" si="1"/>
        <v>0.30627115858676951</v>
      </c>
    </row>
    <row r="62" spans="1:28" ht="15.75" thickBot="1" x14ac:dyDescent="0.3">
      <c r="B62" s="17"/>
      <c r="C62" s="62">
        <v>4.2619600000000002</v>
      </c>
      <c r="D62" s="63">
        <v>8.6729579999999995</v>
      </c>
      <c r="E62" s="62">
        <v>6.8231989999999998</v>
      </c>
      <c r="F62" s="63">
        <v>4.281809</v>
      </c>
      <c r="G62" s="62">
        <v>6.513096</v>
      </c>
      <c r="H62" s="63">
        <v>2.9433310000000001</v>
      </c>
      <c r="I62" s="62">
        <v>4.9704730000000001</v>
      </c>
      <c r="J62" s="63">
        <v>2.814581</v>
      </c>
      <c r="K62" s="62">
        <v>9.5411599999999996</v>
      </c>
      <c r="L62" s="66">
        <v>6.7559639999999996</v>
      </c>
      <c r="M62" s="66">
        <v>9.8227170000000008</v>
      </c>
      <c r="N62" s="63">
        <v>8.4914459999999998</v>
      </c>
      <c r="Q62" s="16">
        <f t="shared" ref="Q62:T64" si="2">P55/$T55</f>
        <v>0.67236984136905509</v>
      </c>
      <c r="R62" s="15">
        <f t="shared" si="2"/>
        <v>0.89340628447748294</v>
      </c>
      <c r="S62" s="17">
        <f t="shared" si="2"/>
        <v>0.50783002809801303</v>
      </c>
      <c r="T62" s="15">
        <f t="shared" si="2"/>
        <v>0.26007404618656321</v>
      </c>
    </row>
    <row r="63" spans="1:28" ht="15.75" thickBot="1" x14ac:dyDescent="0.3">
      <c r="B63" s="17"/>
      <c r="C63" s="67"/>
      <c r="D63" s="68"/>
      <c r="E63" s="68"/>
      <c r="F63" s="68"/>
      <c r="G63" s="68"/>
      <c r="H63" s="68"/>
      <c r="I63" s="68"/>
      <c r="J63" s="68"/>
      <c r="K63" s="68"/>
      <c r="L63" s="68"/>
      <c r="M63" s="68"/>
      <c r="N63" s="69"/>
      <c r="Q63" s="16">
        <f t="shared" si="2"/>
        <v>0.74743929631972361</v>
      </c>
      <c r="R63" s="15">
        <f t="shared" si="2"/>
        <v>0.6416986458781494</v>
      </c>
      <c r="S63" s="17">
        <f t="shared" si="2"/>
        <v>0.54643602244551026</v>
      </c>
      <c r="T63" s="15">
        <f>S56/$T56</f>
        <v>0.44985637199795542</v>
      </c>
    </row>
    <row r="64" spans="1:28" ht="15.75" thickBot="1" x14ac:dyDescent="0.3">
      <c r="B64" s="17"/>
      <c r="C64" s="48" t="s">
        <v>31</v>
      </c>
      <c r="D64" s="49"/>
      <c r="E64" s="50" t="s">
        <v>32</v>
      </c>
      <c r="F64" s="51"/>
      <c r="G64" s="78" t="s">
        <v>33</v>
      </c>
      <c r="H64" s="79"/>
      <c r="I64" s="54" t="s">
        <v>34</v>
      </c>
      <c r="J64" s="55"/>
      <c r="K64" s="72" t="s">
        <v>35</v>
      </c>
      <c r="L64" s="57"/>
      <c r="M64" s="57"/>
      <c r="N64" s="58"/>
      <c r="Q64" s="20">
        <f t="shared" si="2"/>
        <v>1.2040372263533567</v>
      </c>
      <c r="R64" s="19">
        <f t="shared" si="2"/>
        <v>0.6416986458781494</v>
      </c>
      <c r="S64" s="21">
        <f t="shared" si="2"/>
        <v>0.44517292870386466</v>
      </c>
      <c r="T64" s="19">
        <f t="shared" si="2"/>
        <v>0.23058969173842048</v>
      </c>
    </row>
    <row r="65" spans="2:20" ht="15.75" thickBot="1" x14ac:dyDescent="0.3">
      <c r="B65" s="17"/>
      <c r="C65" s="62">
        <v>11.439920000000001</v>
      </c>
      <c r="D65" s="63">
        <v>9.3967189999999992</v>
      </c>
      <c r="E65" s="62">
        <v>6.8231989999999998</v>
      </c>
      <c r="F65" s="63">
        <v>4.281809</v>
      </c>
      <c r="G65" s="80">
        <v>3.7879700000000001</v>
      </c>
      <c r="H65" s="81">
        <v>3.9160339999999998</v>
      </c>
      <c r="I65" s="62">
        <v>1.894077</v>
      </c>
      <c r="J65" s="63">
        <v>2.0964260000000001</v>
      </c>
      <c r="K65" s="62">
        <v>9.5411599999999996</v>
      </c>
      <c r="L65" s="66">
        <v>6.7559639999999996</v>
      </c>
      <c r="M65" s="66">
        <v>9.8227170000000008</v>
      </c>
      <c r="N65" s="63">
        <v>8.4914459999999998</v>
      </c>
    </row>
    <row r="66" spans="2:20" ht="34.5" customHeight="1" thickBot="1" x14ac:dyDescent="0.3"/>
    <row r="67" spans="2:20" ht="15.75" thickBot="1" x14ac:dyDescent="0.3">
      <c r="B67" s="43"/>
      <c r="C67" s="78" t="s">
        <v>28</v>
      </c>
      <c r="D67" s="82"/>
      <c r="E67" s="82"/>
      <c r="F67" s="82"/>
      <c r="G67" s="82"/>
      <c r="H67" s="82"/>
      <c r="I67" s="82"/>
      <c r="J67" s="82"/>
      <c r="K67" s="82"/>
      <c r="L67" s="82"/>
      <c r="M67" s="82"/>
      <c r="N67" s="79"/>
    </row>
    <row r="68" spans="2:20" ht="15.75" thickBot="1" x14ac:dyDescent="0.3">
      <c r="B68" s="43" t="s">
        <v>27</v>
      </c>
      <c r="C68" s="48" t="s">
        <v>31</v>
      </c>
      <c r="D68" s="49"/>
      <c r="E68" s="50" t="s">
        <v>32</v>
      </c>
      <c r="F68" s="51"/>
      <c r="G68" s="70" t="s">
        <v>33</v>
      </c>
      <c r="H68" s="71"/>
      <c r="I68" s="54" t="s">
        <v>34</v>
      </c>
      <c r="J68" s="55"/>
      <c r="K68" s="72" t="s">
        <v>35</v>
      </c>
      <c r="L68" s="57"/>
      <c r="M68" s="57"/>
      <c r="N68" s="58"/>
      <c r="P68" s="27" t="s">
        <v>31</v>
      </c>
      <c r="Q68" s="83" t="s">
        <v>32</v>
      </c>
      <c r="R68" s="23" t="s">
        <v>33</v>
      </c>
      <c r="S68" s="84" t="s">
        <v>34</v>
      </c>
      <c r="T68" s="25" t="s">
        <v>35</v>
      </c>
    </row>
    <row r="69" spans="2:20" ht="15.75" thickBot="1" x14ac:dyDescent="0.3">
      <c r="C69" s="62">
        <v>24.271000000000001</v>
      </c>
      <c r="D69" s="63">
        <v>25.153580000000002</v>
      </c>
      <c r="E69" s="62">
        <v>17.982600000000001</v>
      </c>
      <c r="F69" s="63">
        <v>9.3774309999999996</v>
      </c>
      <c r="G69" s="62">
        <v>11.473560000000001</v>
      </c>
      <c r="H69" s="63">
        <v>18.092929999999999</v>
      </c>
      <c r="I69" s="62">
        <v>13.45937</v>
      </c>
      <c r="J69" s="63">
        <v>9.0464629999999993</v>
      </c>
      <c r="K69" s="62">
        <v>19.858090000000001</v>
      </c>
      <c r="L69" s="66">
        <v>24.381319999999999</v>
      </c>
      <c r="M69" s="66">
        <v>20.740670000000001</v>
      </c>
      <c r="N69" s="63">
        <v>20.189060000000001</v>
      </c>
      <c r="P69" s="15">
        <f>AVERAGE(C69:D69)</f>
        <v>24.712290000000003</v>
      </c>
      <c r="Q69" s="15">
        <f>AVERAGE(E69:F69)</f>
        <v>13.6800155</v>
      </c>
      <c r="R69" s="15">
        <f>AVERAGE(G69:H69)</f>
        <v>14.783245000000001</v>
      </c>
      <c r="S69" s="15">
        <f>AVERAGE(I69:J69)</f>
        <v>11.2529165</v>
      </c>
      <c r="T69" s="15">
        <f>AVERAGE(K69:N69)</f>
        <v>21.292285</v>
      </c>
    </row>
    <row r="70" spans="2:20" ht="15.75" thickBot="1" x14ac:dyDescent="0.3">
      <c r="B70" s="17"/>
      <c r="C70" s="67"/>
      <c r="D70" s="68"/>
      <c r="E70" s="68"/>
      <c r="F70" s="68"/>
      <c r="G70" s="68"/>
      <c r="H70" s="68"/>
      <c r="I70" s="68"/>
      <c r="J70" s="68"/>
      <c r="K70" s="68"/>
      <c r="L70" s="68"/>
      <c r="M70" s="68"/>
      <c r="N70" s="69"/>
      <c r="P70" s="15">
        <f>AVERAGE(C72:D72)</f>
        <v>18.148085000000002</v>
      </c>
      <c r="Q70" s="15">
        <f>AVERAGE(E72:F72)</f>
        <v>17.265505000000001</v>
      </c>
      <c r="R70" s="15">
        <f>AVERAGE(G72:H72)</f>
        <v>23.278095</v>
      </c>
      <c r="S70" s="15">
        <f>AVERAGE(I72:J72)</f>
        <v>7.4467835000000004</v>
      </c>
      <c r="T70" s="15">
        <f>AVERAGE(K72:N72)</f>
        <v>23.085032500000001</v>
      </c>
    </row>
    <row r="71" spans="2:20" ht="15.75" thickBot="1" x14ac:dyDescent="0.3">
      <c r="B71" s="17"/>
      <c r="C71" s="48" t="s">
        <v>31</v>
      </c>
      <c r="D71" s="49"/>
      <c r="E71" s="50" t="s">
        <v>32</v>
      </c>
      <c r="F71" s="51"/>
      <c r="G71" s="70" t="s">
        <v>33</v>
      </c>
      <c r="H71" s="71"/>
      <c r="I71" s="54" t="s">
        <v>34</v>
      </c>
      <c r="J71" s="55"/>
      <c r="K71" s="72" t="s">
        <v>35</v>
      </c>
      <c r="L71" s="57"/>
      <c r="M71" s="57"/>
      <c r="N71" s="58"/>
      <c r="P71" s="15">
        <f>AVERAGE(C75:D75)</f>
        <v>13.790338500000001</v>
      </c>
      <c r="Q71" s="15">
        <f>AVERAGE(E75:F75)</f>
        <v>16.989699999999999</v>
      </c>
      <c r="R71" s="15">
        <f>AVERAGE(G75:H75)</f>
        <v>10.866786999999999</v>
      </c>
      <c r="S71" s="15">
        <f>AVERAGE(I75:J75)</f>
        <v>5.4058134999999998</v>
      </c>
      <c r="T71" s="15">
        <f>AVERAGE(K75:N75)</f>
        <v>17.8447025</v>
      </c>
    </row>
    <row r="72" spans="2:20" ht="15.75" thickBot="1" x14ac:dyDescent="0.3">
      <c r="B72" s="17"/>
      <c r="C72" s="62">
        <v>17.100020000000001</v>
      </c>
      <c r="D72" s="63">
        <v>19.196149999999999</v>
      </c>
      <c r="E72" s="62">
        <v>14.67292</v>
      </c>
      <c r="F72" s="63">
        <v>19.858090000000001</v>
      </c>
      <c r="G72" s="62">
        <v>27.139389999999999</v>
      </c>
      <c r="H72" s="63">
        <v>19.416799999999999</v>
      </c>
      <c r="I72" s="62">
        <v>8.6051719999999996</v>
      </c>
      <c r="J72" s="63">
        <v>6.2883950000000004</v>
      </c>
      <c r="K72" s="62">
        <v>20.07874</v>
      </c>
      <c r="L72" s="66">
        <v>25.925840000000001</v>
      </c>
      <c r="M72" s="66">
        <v>22.174869999999999</v>
      </c>
      <c r="N72" s="63">
        <v>24.160679999999999</v>
      </c>
      <c r="P72" s="15">
        <f>AVERAGE(C78:D78)</f>
        <v>13.624856999999999</v>
      </c>
      <c r="Q72" s="15">
        <f>AVERAGE(E78:F78)</f>
        <v>11.639044999999999</v>
      </c>
      <c r="R72" s="15">
        <f>AVERAGE(G78:H78)</f>
        <v>8.1638815000000005</v>
      </c>
      <c r="S72" s="15">
        <f>AVERAGE(I78:J78)</f>
        <v>5.1300065000000004</v>
      </c>
      <c r="T72" s="15">
        <f>AVERAGE(K78:N78)</f>
        <v>20.8234125</v>
      </c>
    </row>
    <row r="73" spans="2:20" ht="15.75" thickBot="1" x14ac:dyDescent="0.3">
      <c r="B73" s="17"/>
      <c r="C73" s="67"/>
      <c r="D73" s="68"/>
      <c r="E73" s="68"/>
      <c r="F73" s="68"/>
      <c r="G73" s="68"/>
      <c r="H73" s="68"/>
      <c r="I73" s="68"/>
      <c r="J73" s="68"/>
      <c r="K73" s="68"/>
      <c r="L73" s="68"/>
      <c r="M73" s="68"/>
      <c r="N73" s="69"/>
      <c r="P73" s="19">
        <f>AVERAGE(C81:D81)</f>
        <v>22.00938</v>
      </c>
      <c r="Q73" s="19">
        <f>AVERAGE(E81:F81)</f>
        <v>11.639044999999999</v>
      </c>
      <c r="R73" s="19">
        <f>AVERAGE(G81:H81)</f>
        <v>11.914854500000001</v>
      </c>
      <c r="S73" s="19">
        <f>AVERAGE(I81:J81)</f>
        <v>9.2119464999999998</v>
      </c>
      <c r="T73" s="19">
        <f>AVERAGE(K81:N81)</f>
        <v>20.8234125</v>
      </c>
    </row>
    <row r="74" spans="2:20" ht="15.75" thickBot="1" x14ac:dyDescent="0.3">
      <c r="B74" s="17"/>
      <c r="C74" s="48" t="s">
        <v>31</v>
      </c>
      <c r="D74" s="49"/>
      <c r="E74" s="50" t="s">
        <v>32</v>
      </c>
      <c r="F74" s="51"/>
      <c r="G74" s="70" t="s">
        <v>33</v>
      </c>
      <c r="H74" s="71"/>
      <c r="I74" s="54" t="s">
        <v>34</v>
      </c>
      <c r="J74" s="55"/>
      <c r="K74" s="72" t="s">
        <v>35</v>
      </c>
      <c r="L74" s="57"/>
      <c r="M74" s="57"/>
      <c r="N74" s="58"/>
    </row>
    <row r="75" spans="2:20" ht="45.75" thickBot="1" x14ac:dyDescent="0.3">
      <c r="B75" s="17"/>
      <c r="C75" s="62">
        <v>20.409700000000001</v>
      </c>
      <c r="D75" s="63">
        <v>7.1709769999999997</v>
      </c>
      <c r="E75" s="62">
        <v>16.107119999999998</v>
      </c>
      <c r="F75" s="63">
        <v>17.87228</v>
      </c>
      <c r="G75" s="62">
        <v>8.2742039999999992</v>
      </c>
      <c r="H75" s="63">
        <v>13.45937</v>
      </c>
      <c r="I75" s="62">
        <v>7.9432359999999997</v>
      </c>
      <c r="J75" s="63">
        <v>2.8683909999999999</v>
      </c>
      <c r="K75" s="62">
        <v>21.73358</v>
      </c>
      <c r="L75" s="66">
        <v>12.90776</v>
      </c>
      <c r="M75" s="66">
        <v>21.512930000000001</v>
      </c>
      <c r="N75" s="63">
        <v>15.224539999999999</v>
      </c>
      <c r="P75" s="73" t="s">
        <v>25</v>
      </c>
      <c r="Q75" s="85" t="s">
        <v>31</v>
      </c>
      <c r="R75" s="75" t="s">
        <v>32</v>
      </c>
      <c r="S75" s="86" t="s">
        <v>33</v>
      </c>
      <c r="T75" s="77" t="s">
        <v>34</v>
      </c>
    </row>
    <row r="76" spans="2:20" ht="15.75" thickBot="1" x14ac:dyDescent="0.3">
      <c r="B76" s="17"/>
      <c r="C76" s="67"/>
      <c r="D76" s="68"/>
      <c r="E76" s="68"/>
      <c r="F76" s="68"/>
      <c r="G76" s="68"/>
      <c r="H76" s="68"/>
      <c r="I76" s="68"/>
      <c r="J76" s="68"/>
      <c r="K76" s="68"/>
      <c r="L76" s="68"/>
      <c r="M76" s="68"/>
      <c r="N76" s="69"/>
      <c r="Q76" s="15">
        <f>P69/$T69</f>
        <v>1.160621793292735</v>
      </c>
      <c r="R76" s="15">
        <f t="shared" ref="R76:S76" si="3">Q69/$T69</f>
        <v>0.64248696182678378</v>
      </c>
      <c r="S76" s="15">
        <f t="shared" si="3"/>
        <v>0.69430054125238327</v>
      </c>
      <c r="T76" s="15">
        <f>S69/$T69</f>
        <v>0.52849736418613591</v>
      </c>
    </row>
    <row r="77" spans="2:20" ht="15.75" thickBot="1" x14ac:dyDescent="0.3">
      <c r="B77" s="17"/>
      <c r="C77" s="48" t="s">
        <v>31</v>
      </c>
      <c r="D77" s="49"/>
      <c r="E77" s="50" t="s">
        <v>32</v>
      </c>
      <c r="F77" s="51"/>
      <c r="G77" s="70" t="s">
        <v>33</v>
      </c>
      <c r="H77" s="71"/>
      <c r="I77" s="54" t="s">
        <v>34</v>
      </c>
      <c r="J77" s="55"/>
      <c r="K77" s="72" t="s">
        <v>35</v>
      </c>
      <c r="L77" s="57"/>
      <c r="M77" s="57"/>
      <c r="N77" s="58"/>
      <c r="Q77" s="15">
        <f t="shared" ref="Q77:T80" si="4">P70/$T70</f>
        <v>0.78614076025234103</v>
      </c>
      <c r="R77" s="15">
        <f t="shared" si="4"/>
        <v>0.74790906185642148</v>
      </c>
      <c r="S77" s="15">
        <f t="shared" si="4"/>
        <v>1.0083631028026492</v>
      </c>
      <c r="T77" s="15">
        <f t="shared" si="4"/>
        <v>0.32258059415770807</v>
      </c>
    </row>
    <row r="78" spans="2:20" ht="15.75" thickBot="1" x14ac:dyDescent="0.3">
      <c r="B78" s="17"/>
      <c r="C78" s="62">
        <v>8.2742039999999992</v>
      </c>
      <c r="D78" s="63">
        <v>18.97551</v>
      </c>
      <c r="E78" s="62">
        <v>12.35614</v>
      </c>
      <c r="F78" s="63">
        <v>10.921950000000001</v>
      </c>
      <c r="G78" s="62">
        <v>9.2671089999999996</v>
      </c>
      <c r="H78" s="63">
        <v>7.0606540000000004</v>
      </c>
      <c r="I78" s="62">
        <v>3.420004</v>
      </c>
      <c r="J78" s="63">
        <v>6.8400090000000002</v>
      </c>
      <c r="K78" s="62">
        <v>26.808420000000002</v>
      </c>
      <c r="L78" s="66">
        <v>13.34905</v>
      </c>
      <c r="M78" s="66">
        <v>22.28519</v>
      </c>
      <c r="N78" s="63">
        <v>20.850989999999999</v>
      </c>
      <c r="Q78" s="15">
        <f t="shared" si="4"/>
        <v>0.77279733299000086</v>
      </c>
      <c r="R78" s="15">
        <f t="shared" si="4"/>
        <v>0.95208648056755207</v>
      </c>
      <c r="S78" s="15">
        <f t="shared" si="4"/>
        <v>0.60896431307834908</v>
      </c>
      <c r="T78" s="15">
        <f t="shared" si="4"/>
        <v>0.30293659981162474</v>
      </c>
    </row>
    <row r="79" spans="2:20" ht="15.75" thickBot="1" x14ac:dyDescent="0.3">
      <c r="B79" s="17"/>
      <c r="C79" s="67"/>
      <c r="D79" s="68"/>
      <c r="E79" s="68"/>
      <c r="F79" s="68"/>
      <c r="G79" s="68"/>
      <c r="H79" s="68"/>
      <c r="I79" s="68"/>
      <c r="J79" s="68"/>
      <c r="K79" s="68"/>
      <c r="L79" s="68"/>
      <c r="M79" s="68"/>
      <c r="N79" s="69"/>
      <c r="Q79" s="15">
        <f t="shared" si="4"/>
        <v>0.65430471590571426</v>
      </c>
      <c r="R79" s="15">
        <f t="shared" si="4"/>
        <v>0.5589403273839002</v>
      </c>
      <c r="S79" s="15">
        <f t="shared" si="4"/>
        <v>0.39205300764223927</v>
      </c>
      <c r="T79" s="15">
        <f t="shared" si="4"/>
        <v>0.24635762750221657</v>
      </c>
    </row>
    <row r="80" spans="2:20" ht="15.75" thickBot="1" x14ac:dyDescent="0.3">
      <c r="B80" s="17"/>
      <c r="C80" s="48" t="s">
        <v>31</v>
      </c>
      <c r="D80" s="49"/>
      <c r="E80" s="50" t="s">
        <v>32</v>
      </c>
      <c r="F80" s="51"/>
      <c r="G80" s="70" t="s">
        <v>33</v>
      </c>
      <c r="H80" s="71"/>
      <c r="I80" s="54" t="s">
        <v>34</v>
      </c>
      <c r="J80" s="55"/>
      <c r="K80" s="72" t="s">
        <v>35</v>
      </c>
      <c r="L80" s="57"/>
      <c r="M80" s="57"/>
      <c r="N80" s="58"/>
      <c r="Q80" s="19">
        <f>P73/$T73</f>
        <v>1.0569535612858842</v>
      </c>
      <c r="R80" s="19">
        <f t="shared" si="4"/>
        <v>0.5589403273839002</v>
      </c>
      <c r="S80" s="19">
        <f t="shared" si="4"/>
        <v>0.57218549073068603</v>
      </c>
      <c r="T80" s="19">
        <f t="shared" si="4"/>
        <v>0.44238409530618478</v>
      </c>
    </row>
    <row r="81" spans="1:14" ht="15.75" thickBot="1" x14ac:dyDescent="0.3">
      <c r="B81" s="17"/>
      <c r="C81" s="62">
        <v>24.822610000000001</v>
      </c>
      <c r="D81" s="63">
        <v>19.196149999999999</v>
      </c>
      <c r="E81" s="62">
        <v>12.35614</v>
      </c>
      <c r="F81" s="63">
        <v>10.921950000000001</v>
      </c>
      <c r="G81" s="80">
        <v>16.989699999999999</v>
      </c>
      <c r="H81" s="81">
        <v>6.8400090000000002</v>
      </c>
      <c r="I81" s="62">
        <v>11.03227</v>
      </c>
      <c r="J81" s="63">
        <v>7.3916230000000001</v>
      </c>
      <c r="K81" s="80">
        <v>26.808420000000002</v>
      </c>
      <c r="L81" s="87">
        <v>13.34905</v>
      </c>
      <c r="M81" s="87">
        <v>22.28519</v>
      </c>
      <c r="N81" s="88">
        <v>20.850989999999999</v>
      </c>
    </row>
    <row r="83" spans="1:14" ht="15.75" thickBot="1" x14ac:dyDescent="0.3"/>
    <row r="84" spans="1:14" ht="18" thickBot="1" x14ac:dyDescent="0.3">
      <c r="A84" s="1" t="s">
        <v>36</v>
      </c>
      <c r="B84" t="s">
        <v>37</v>
      </c>
      <c r="C84" s="89" t="s">
        <v>38</v>
      </c>
      <c r="D84" s="90" t="s">
        <v>39</v>
      </c>
      <c r="E84" s="91" t="s">
        <v>40</v>
      </c>
      <c r="F84" s="92" t="s">
        <v>41</v>
      </c>
      <c r="G84" s="93"/>
      <c r="H84" t="s">
        <v>42</v>
      </c>
      <c r="I84" s="91" t="s">
        <v>40</v>
      </c>
      <c r="J84" s="92" t="s">
        <v>41</v>
      </c>
    </row>
    <row r="85" spans="1:14" x14ac:dyDescent="0.25">
      <c r="C85" s="94">
        <v>0.72</v>
      </c>
      <c r="D85" s="95">
        <v>1.8</v>
      </c>
      <c r="E85" s="94">
        <v>2.79</v>
      </c>
      <c r="F85" s="96">
        <v>2.65</v>
      </c>
      <c r="I85" s="15">
        <v>1.55</v>
      </c>
      <c r="J85" s="18">
        <v>1.4722222222222221</v>
      </c>
    </row>
    <row r="86" spans="1:14" x14ac:dyDescent="0.25">
      <c r="C86" s="94">
        <v>0.72</v>
      </c>
      <c r="D86" s="95">
        <v>1.8</v>
      </c>
      <c r="E86" s="94">
        <v>6.84</v>
      </c>
      <c r="F86" s="96">
        <v>20.149999999999999</v>
      </c>
      <c r="I86" s="15">
        <v>3.8</v>
      </c>
      <c r="J86" s="18">
        <v>11.194444444444443</v>
      </c>
    </row>
    <row r="87" spans="1:14" x14ac:dyDescent="0.25">
      <c r="C87" s="94">
        <v>0.72</v>
      </c>
      <c r="D87" s="95">
        <v>1.8</v>
      </c>
      <c r="E87" s="94">
        <v>4.8</v>
      </c>
      <c r="F87" s="96">
        <v>12.61</v>
      </c>
      <c r="I87" s="15">
        <v>2.6666666666666665</v>
      </c>
      <c r="J87" s="18">
        <v>7.0055555555555546</v>
      </c>
    </row>
    <row r="88" spans="1:14" x14ac:dyDescent="0.25">
      <c r="C88" s="94">
        <v>1.57</v>
      </c>
      <c r="D88" s="95">
        <v>15.5</v>
      </c>
      <c r="E88" s="94">
        <v>18.149999999999999</v>
      </c>
      <c r="F88" s="96">
        <v>25.32</v>
      </c>
      <c r="I88" s="15">
        <v>1.1709677419354838</v>
      </c>
      <c r="J88" s="18">
        <v>1.6335483870967742</v>
      </c>
    </row>
    <row r="89" spans="1:14" x14ac:dyDescent="0.25">
      <c r="C89" s="94">
        <v>1.57</v>
      </c>
      <c r="D89" s="95">
        <v>15.5</v>
      </c>
      <c r="E89" s="94">
        <v>28.06</v>
      </c>
      <c r="F89" s="96">
        <v>46.34</v>
      </c>
      <c r="I89" s="15">
        <v>1.8103225806451613</v>
      </c>
      <c r="J89" s="18">
        <v>2.9896774193548388</v>
      </c>
    </row>
    <row r="90" spans="1:14" ht="15.75" thickBot="1" x14ac:dyDescent="0.3">
      <c r="C90" s="97">
        <v>1.57</v>
      </c>
      <c r="D90" s="98">
        <v>15.5</v>
      </c>
      <c r="E90" s="97">
        <v>21.53</v>
      </c>
      <c r="F90" s="99">
        <v>62.42</v>
      </c>
      <c r="I90" s="19">
        <v>1.3890322580645162</v>
      </c>
      <c r="J90" s="22">
        <v>4.0270967741935486</v>
      </c>
    </row>
    <row r="91" spans="1:14" ht="15.75" thickBot="1" x14ac:dyDescent="0.3"/>
    <row r="92" spans="1:14" ht="18" thickBot="1" x14ac:dyDescent="0.3">
      <c r="B92" t="s">
        <v>43</v>
      </c>
      <c r="C92" s="100" t="s">
        <v>44</v>
      </c>
      <c r="D92" s="91" t="s">
        <v>40</v>
      </c>
      <c r="E92" s="92" t="s">
        <v>41</v>
      </c>
      <c r="G92" s="93"/>
      <c r="H92" t="s">
        <v>45</v>
      </c>
      <c r="I92" s="91" t="s">
        <v>40</v>
      </c>
      <c r="J92" s="92" t="s">
        <v>41</v>
      </c>
    </row>
    <row r="93" spans="1:14" x14ac:dyDescent="0.25">
      <c r="C93" s="101">
        <v>10.18</v>
      </c>
      <c r="D93" s="94">
        <v>14.34</v>
      </c>
      <c r="E93" s="96">
        <v>18.190000000000001</v>
      </c>
      <c r="F93" s="102"/>
      <c r="I93" s="15">
        <f>D93/$C93</f>
        <v>1.4086444007858547</v>
      </c>
      <c r="J93" s="15">
        <f>E93/$C93</f>
        <v>1.7868369351669944</v>
      </c>
    </row>
    <row r="94" spans="1:14" x14ac:dyDescent="0.25">
      <c r="C94" s="101">
        <v>10.18</v>
      </c>
      <c r="D94" s="94">
        <v>17.87</v>
      </c>
      <c r="E94" s="96">
        <v>22.38</v>
      </c>
      <c r="F94" s="102"/>
      <c r="I94" s="15">
        <f>D94/$C94</f>
        <v>1.7554027504911593</v>
      </c>
      <c r="J94" s="18">
        <f>E94/$C94</f>
        <v>2.1984282907662083</v>
      </c>
    </row>
    <row r="95" spans="1:14" x14ac:dyDescent="0.25">
      <c r="C95" s="101">
        <v>10.18</v>
      </c>
      <c r="D95" s="94">
        <v>18.5</v>
      </c>
      <c r="E95" s="96">
        <v>21.78</v>
      </c>
      <c r="F95" s="102"/>
      <c r="I95" s="15">
        <f t="shared" ref="I95" si="5">D95/$C95</f>
        <v>1.8172888015717092</v>
      </c>
      <c r="J95" s="18">
        <f>E95/$C95</f>
        <v>2.139489194499018</v>
      </c>
    </row>
    <row r="96" spans="1:14" x14ac:dyDescent="0.25">
      <c r="C96" s="101">
        <v>3.37</v>
      </c>
      <c r="D96" s="94">
        <v>4.34</v>
      </c>
      <c r="E96" s="96">
        <v>6.37</v>
      </c>
      <c r="F96" s="102"/>
      <c r="I96" s="15">
        <f>D96/$C96</f>
        <v>1.2878338278931749</v>
      </c>
      <c r="J96" s="18">
        <f>E96/$C96</f>
        <v>1.890207715133531</v>
      </c>
    </row>
    <row r="97" spans="3:10" x14ac:dyDescent="0.25">
      <c r="C97" s="101">
        <v>3.37</v>
      </c>
      <c r="D97" s="94">
        <v>4.7</v>
      </c>
      <c r="E97" s="96">
        <v>7.2</v>
      </c>
      <c r="F97" s="102"/>
      <c r="I97" s="15">
        <f>D97/$C97</f>
        <v>1.3946587537091988</v>
      </c>
      <c r="J97" s="18">
        <f>E97/$C97</f>
        <v>2.1364985163204748</v>
      </c>
    </row>
    <row r="98" spans="3:10" ht="15.75" thickBot="1" x14ac:dyDescent="0.3">
      <c r="C98" s="103">
        <v>3.37</v>
      </c>
      <c r="D98" s="97">
        <v>6.72</v>
      </c>
      <c r="E98" s="99">
        <v>8.01</v>
      </c>
      <c r="F98" s="102"/>
      <c r="I98" s="19">
        <f>D98/$C98</f>
        <v>1.9940652818991096</v>
      </c>
      <c r="J98" s="22">
        <f>E98/$C98</f>
        <v>2.3768545994065282</v>
      </c>
    </row>
  </sheetData>
  <mergeCells count="78">
    <mergeCell ref="C80:D80"/>
    <mergeCell ref="E80:F80"/>
    <mergeCell ref="G80:H80"/>
    <mergeCell ref="I80:J80"/>
    <mergeCell ref="K80:N80"/>
    <mergeCell ref="C74:D74"/>
    <mergeCell ref="E74:F74"/>
    <mergeCell ref="G74:H74"/>
    <mergeCell ref="I74:J74"/>
    <mergeCell ref="K74:N74"/>
    <mergeCell ref="C77:D77"/>
    <mergeCell ref="E77:F77"/>
    <mergeCell ref="G77:H77"/>
    <mergeCell ref="I77:J77"/>
    <mergeCell ref="K77:N77"/>
    <mergeCell ref="C68:D68"/>
    <mergeCell ref="E68:F68"/>
    <mergeCell ref="G68:H68"/>
    <mergeCell ref="I68:J68"/>
    <mergeCell ref="K68:N68"/>
    <mergeCell ref="C71:D71"/>
    <mergeCell ref="E71:F71"/>
    <mergeCell ref="G71:H71"/>
    <mergeCell ref="I71:J71"/>
    <mergeCell ref="K71:N71"/>
    <mergeCell ref="C64:D64"/>
    <mergeCell ref="E64:F64"/>
    <mergeCell ref="G64:H64"/>
    <mergeCell ref="I64:J64"/>
    <mergeCell ref="K64:N64"/>
    <mergeCell ref="C67:N67"/>
    <mergeCell ref="C58:D58"/>
    <mergeCell ref="E58:F58"/>
    <mergeCell ref="G58:H58"/>
    <mergeCell ref="I58:J58"/>
    <mergeCell ref="K58:N58"/>
    <mergeCell ref="C61:D61"/>
    <mergeCell ref="E61:F61"/>
    <mergeCell ref="G61:H61"/>
    <mergeCell ref="I61:J61"/>
    <mergeCell ref="K61:N61"/>
    <mergeCell ref="U52:V52"/>
    <mergeCell ref="W52:X52"/>
    <mergeCell ref="C55:D55"/>
    <mergeCell ref="E55:F55"/>
    <mergeCell ref="G55:H55"/>
    <mergeCell ref="I55:J55"/>
    <mergeCell ref="K55:N55"/>
    <mergeCell ref="AA37:AD37"/>
    <mergeCell ref="AE37:AH37"/>
    <mergeCell ref="AI37:AN37"/>
    <mergeCell ref="C40:K40"/>
    <mergeCell ref="C51:N51"/>
    <mergeCell ref="C52:D52"/>
    <mergeCell ref="E52:F52"/>
    <mergeCell ref="G52:H52"/>
    <mergeCell ref="I52:J52"/>
    <mergeCell ref="K52:N52"/>
    <mergeCell ref="C16:K16"/>
    <mergeCell ref="O16:Q16"/>
    <mergeCell ref="S16:U16"/>
    <mergeCell ref="C36:AN36"/>
    <mergeCell ref="C37:F37"/>
    <mergeCell ref="G37:J37"/>
    <mergeCell ref="K37:N37"/>
    <mergeCell ref="O37:R37"/>
    <mergeCell ref="S37:V37"/>
    <mergeCell ref="W37:Z37"/>
    <mergeCell ref="C2:AN2"/>
    <mergeCell ref="C3:F3"/>
    <mergeCell ref="G3:J3"/>
    <mergeCell ref="K3:N3"/>
    <mergeCell ref="O3:R3"/>
    <mergeCell ref="S3:V3"/>
    <mergeCell ref="W3:Z3"/>
    <mergeCell ref="AA3:AD3"/>
    <mergeCell ref="AE3:AH3"/>
    <mergeCell ref="AI3:AN3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6</vt:lpstr>
    </vt:vector>
  </TitlesOfParts>
  <Company>UKW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lig, Linda</dc:creator>
  <cp:lastModifiedBy>Heilig, Linda</cp:lastModifiedBy>
  <dcterms:created xsi:type="dcterms:W3CDTF">2024-06-06T10:41:12Z</dcterms:created>
  <dcterms:modified xsi:type="dcterms:W3CDTF">2024-06-06T10:42:22Z</dcterms:modified>
</cp:coreProperties>
</file>